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than/Library/Mobile Documents/com~apple~CloudDocs/T1D_project/"/>
    </mc:Choice>
  </mc:AlternateContent>
  <xr:revisionPtr revIDLastSave="0" documentId="13_ncr:1_{198258CC-E169-5340-9D23-B4C7E2F06C65}" xr6:coauthVersionLast="47" xr6:coauthVersionMax="47" xr10:uidLastSave="{00000000-0000-0000-0000-000000000000}"/>
  <bookViews>
    <workbookView xWindow="0" yWindow="760" windowWidth="30240" windowHeight="17760" xr2:uid="{9990E81E-6235-C54F-99DB-B5992150B418}"/>
  </bookViews>
  <sheets>
    <sheet name="Organ Donors" sheetId="1" r:id="rId1"/>
    <sheet name="Immune Panel" sheetId="5" r:id="rId2"/>
    <sheet name="Islet Panel" sheetId="6" r:id="rId3"/>
    <sheet name="Pilot Panel Immune" sheetId="8" r:id="rId4"/>
    <sheet name="Pilot Panel Islet I" sheetId="9" r:id="rId5"/>
    <sheet name="Pilot Panel Islet II" sheetId="10" r:id="rId6"/>
    <sheet name="Pilot Panel Myeloid" sheetId="11" r:id="rId7"/>
    <sheet name="Pilot Panel Lympho" sheetId="12" r:id="rId8"/>
    <sheet name="Pilot Study informative marker" sheetId="7" r:id="rId9"/>
    <sheet name="Islet Panel Analysis" sheetId="2" r:id="rId10"/>
    <sheet name="Immune Panel Analysis" sheetId="3" r:id="rId11"/>
  </sheets>
  <calcPr calcId="191029"/>
</workbook>
</file>

<file path=xl/sharedStrings.xml><?xml version="1.0" encoding="utf-8"?>
<sst xmlns="http://schemas.openxmlformats.org/spreadsheetml/2006/main" count="2920" uniqueCount="711">
  <si>
    <t>case_id</t>
  </si>
  <si>
    <t>batch</t>
  </si>
  <si>
    <t>donor_type</t>
  </si>
  <si>
    <t>number_of_AAbs</t>
  </si>
  <si>
    <t>GADA</t>
  </si>
  <si>
    <t xml:space="preserve"> IA2A</t>
  </si>
  <si>
    <t>mIAA</t>
  </si>
  <si>
    <t>ZnT8A</t>
  </si>
  <si>
    <t>age</t>
  </si>
  <si>
    <t>diabetes_duration</t>
  </si>
  <si>
    <t>gender</t>
  </si>
  <si>
    <t>race</t>
  </si>
  <si>
    <t>BMI</t>
  </si>
  <si>
    <t>HbA1c</t>
  </si>
  <si>
    <t>C_peptide</t>
  </si>
  <si>
    <t>sAAb+</t>
  </si>
  <si>
    <t>NA</t>
  </si>
  <si>
    <t>Male</t>
  </si>
  <si>
    <t>Hispanic_Latino</t>
  </si>
  <si>
    <t>Female</t>
  </si>
  <si>
    <t>Caucasian</t>
  </si>
  <si>
    <t>African_American</t>
  </si>
  <si>
    <t>mAAb+</t>
  </si>
  <si>
    <t>RecentOnset</t>
  </si>
  <si>
    <t>LongDuration</t>
  </si>
  <si>
    <t>`&lt;0.02`</t>
  </si>
  <si>
    <t>&lt;`&lt;0.02`</t>
  </si>
  <si>
    <t>&lt;0.02</t>
  </si>
  <si>
    <t>NoDiabetes</t>
  </si>
  <si>
    <t>Islet Cells</t>
  </si>
  <si>
    <t>Non-Islet Cells</t>
  </si>
  <si>
    <t>beta-cell Pseudotime</t>
  </si>
  <si>
    <t>INS</t>
  </si>
  <si>
    <t>X</t>
  </si>
  <si>
    <t>C-pep</t>
  </si>
  <si>
    <t>ProINS</t>
  </si>
  <si>
    <t>IAPP</t>
  </si>
  <si>
    <t>PCSK1</t>
  </si>
  <si>
    <t>PDX1</t>
  </si>
  <si>
    <t>NKX6.1</t>
  </si>
  <si>
    <t>GCG</t>
  </si>
  <si>
    <t>ProGCG</t>
  </si>
  <si>
    <t>PCSK2</t>
  </si>
  <si>
    <t>ARX</t>
  </si>
  <si>
    <t>SST</t>
  </si>
  <si>
    <t>PPY</t>
  </si>
  <si>
    <t>GHRL</t>
  </si>
  <si>
    <t>FoxA2</t>
  </si>
  <si>
    <t>NKX2.2</t>
  </si>
  <si>
    <t>PAX6</t>
  </si>
  <si>
    <t>CHGA</t>
  </si>
  <si>
    <t>SYP</t>
  </si>
  <si>
    <t>E-CDH</t>
  </si>
  <si>
    <t>VIM</t>
  </si>
  <si>
    <t>CFTR</t>
  </si>
  <si>
    <t>CD3</t>
  </si>
  <si>
    <t>CD163</t>
  </si>
  <si>
    <t>AMY</t>
  </si>
  <si>
    <t>CAV1</t>
  </si>
  <si>
    <t>KRT19</t>
  </si>
  <si>
    <t>ATPIF1</t>
  </si>
  <si>
    <t>HLA-ABC</t>
  </si>
  <si>
    <t>HBP</t>
  </si>
  <si>
    <t>C3</t>
  </si>
  <si>
    <t>CD9</t>
  </si>
  <si>
    <t>ADAR</t>
  </si>
  <si>
    <t>B2M</t>
  </si>
  <si>
    <t>PDL1</t>
  </si>
  <si>
    <t>CD155</t>
  </si>
  <si>
    <t>XBP1</t>
  </si>
  <si>
    <t>ERN1</t>
  </si>
  <si>
    <t>TXNIP</t>
  </si>
  <si>
    <t>WFS1</t>
  </si>
  <si>
    <t>MX1</t>
  </si>
  <si>
    <t>CAIX</t>
  </si>
  <si>
    <t>Ki67</t>
  </si>
  <si>
    <t>Immune vs non-immune</t>
  </si>
  <si>
    <t>Non-immune cells</t>
  </si>
  <si>
    <t>Major immune categories</t>
  </si>
  <si>
    <t>Lymphocyte clustering</t>
  </si>
  <si>
    <t>SMA</t>
  </si>
  <si>
    <t>CD54</t>
  </si>
  <si>
    <t>CD56</t>
  </si>
  <si>
    <t>CD57</t>
  </si>
  <si>
    <t>CD73</t>
  </si>
  <si>
    <t>HLA-DR</t>
  </si>
  <si>
    <t>TMEM173</t>
  </si>
  <si>
    <t>HK1</t>
  </si>
  <si>
    <t>ATP5A</t>
  </si>
  <si>
    <t>LDHA</t>
  </si>
  <si>
    <t>CS</t>
  </si>
  <si>
    <t xml:space="preserve">CD3e </t>
  </si>
  <si>
    <t>CD4</t>
  </si>
  <si>
    <t>CD8a</t>
  </si>
  <si>
    <t>CD20</t>
  </si>
  <si>
    <t>FoxP3</t>
  </si>
  <si>
    <t>CD7</t>
  </si>
  <si>
    <t>CD45RA</t>
  </si>
  <si>
    <t>CD45RO</t>
  </si>
  <si>
    <t>GranB</t>
  </si>
  <si>
    <t>PD1</t>
  </si>
  <si>
    <t>TIM-3</t>
  </si>
  <si>
    <t>CD27</t>
  </si>
  <si>
    <t>CD103</t>
  </si>
  <si>
    <t>CD303</t>
  </si>
  <si>
    <t>Arg1</t>
  </si>
  <si>
    <t>MPO</t>
  </si>
  <si>
    <t>CD11b</t>
  </si>
  <si>
    <t>CD11c</t>
  </si>
  <si>
    <t>CD15</t>
  </si>
  <si>
    <t>CD66b</t>
  </si>
  <si>
    <t>CD16</t>
  </si>
  <si>
    <t>CD204</t>
  </si>
  <si>
    <t xml:space="preserve">CD206 </t>
  </si>
  <si>
    <t>Myeloid</t>
  </si>
  <si>
    <t>T-CD8</t>
  </si>
  <si>
    <t>T-CD4</t>
  </si>
  <si>
    <t>Neutrophils</t>
  </si>
  <si>
    <t>HI98</t>
  </si>
  <si>
    <t>Biolegend</t>
  </si>
  <si>
    <t>Bi209</t>
  </si>
  <si>
    <t>Yb176</t>
  </si>
  <si>
    <t>CD206</t>
  </si>
  <si>
    <t>Lu175</t>
  </si>
  <si>
    <t>pAb</t>
  </si>
  <si>
    <t>Yb174</t>
  </si>
  <si>
    <t>Yb173</t>
  </si>
  <si>
    <t>Abcam</t>
  </si>
  <si>
    <t>Yb172</t>
  </si>
  <si>
    <t>EPR6855</t>
  </si>
  <si>
    <t>Yb171</t>
  </si>
  <si>
    <t>Er170</t>
  </si>
  <si>
    <t>Novus</t>
  </si>
  <si>
    <t>Tm169</t>
  </si>
  <si>
    <t>B56</t>
  </si>
  <si>
    <t>Er168</t>
  </si>
  <si>
    <t>Er167</t>
  </si>
  <si>
    <t>CST</t>
  </si>
  <si>
    <t>Er166</t>
  </si>
  <si>
    <t>C8/144B</t>
  </si>
  <si>
    <t>Ho165</t>
  </si>
  <si>
    <t>Dy164</t>
  </si>
  <si>
    <t>236A/E7</t>
  </si>
  <si>
    <t>Dy163</t>
  </si>
  <si>
    <t>UCHL1</t>
  </si>
  <si>
    <t>Dy162</t>
  </si>
  <si>
    <t>SP339</t>
  </si>
  <si>
    <t>Dy161</t>
  </si>
  <si>
    <t>HI100</t>
  </si>
  <si>
    <t>Gd160</t>
  </si>
  <si>
    <t>D6E9W</t>
  </si>
  <si>
    <t>Tb159</t>
  </si>
  <si>
    <t>EPR4242</t>
  </si>
  <si>
    <t>Gd158</t>
  </si>
  <si>
    <t>Gd156</t>
  </si>
  <si>
    <t>D4W2J</t>
  </si>
  <si>
    <t>Gd155</t>
  </si>
  <si>
    <t>3A1</t>
  </si>
  <si>
    <t>Proinsulin</t>
  </si>
  <si>
    <t>Sm154</t>
  </si>
  <si>
    <t>Eu153</t>
  </si>
  <si>
    <t>CD3e</t>
  </si>
  <si>
    <t>Dako</t>
  </si>
  <si>
    <t>Sm152</t>
  </si>
  <si>
    <t>Eu151</t>
  </si>
  <si>
    <t>J5HTR3</t>
  </si>
  <si>
    <t>Nd150</t>
  </si>
  <si>
    <t>SP330</t>
  </si>
  <si>
    <t>Sm149</t>
  </si>
  <si>
    <t>L26</t>
  </si>
  <si>
    <t>Nd148</t>
  </si>
  <si>
    <t>EDHu-1</t>
  </si>
  <si>
    <t>Sm147</t>
  </si>
  <si>
    <t>Nd146</t>
  </si>
  <si>
    <t>HNK-1</t>
  </si>
  <si>
    <t>Nd145</t>
  </si>
  <si>
    <t>Nd144</t>
  </si>
  <si>
    <t>HLA_DR</t>
  </si>
  <si>
    <t>TAL 1B5</t>
  </si>
  <si>
    <t>Nd143</t>
  </si>
  <si>
    <t>EP1030Y</t>
  </si>
  <si>
    <t>Nd142</t>
  </si>
  <si>
    <t>EPR16784</t>
  </si>
  <si>
    <t>Pr141</t>
  </si>
  <si>
    <t>La139</t>
  </si>
  <si>
    <t>1A4</t>
  </si>
  <si>
    <t>In115</t>
  </si>
  <si>
    <t>H3</t>
  </si>
  <si>
    <t>D1H2</t>
  </si>
  <si>
    <t>In113</t>
  </si>
  <si>
    <t>Y89</t>
  </si>
  <si>
    <t>clustering</t>
  </si>
  <si>
    <t>dimred</t>
  </si>
  <si>
    <t>metal</t>
  </si>
  <si>
    <t>channel</t>
  </si>
  <si>
    <t>Pb204</t>
  </si>
  <si>
    <t>N/A</t>
  </si>
  <si>
    <t>EPR3070-45</t>
  </si>
  <si>
    <t>Glucagon</t>
  </si>
  <si>
    <t>Pt198</t>
  </si>
  <si>
    <t>EPR3776</t>
  </si>
  <si>
    <t>Vimentin</t>
  </si>
  <si>
    <t>Pt196</t>
  </si>
  <si>
    <t>D46G3</t>
  </si>
  <si>
    <t>Caveolin-1</t>
  </si>
  <si>
    <t>Pt195</t>
  </si>
  <si>
    <t xml:space="preserve">Ki-67 </t>
  </si>
  <si>
    <t>Pt194</t>
  </si>
  <si>
    <t>DNA3</t>
  </si>
  <si>
    <t>Ir193</t>
  </si>
  <si>
    <t>DNA1</t>
  </si>
  <si>
    <t>Ir191</t>
  </si>
  <si>
    <t xml:space="preserve">G10F5 </t>
  </si>
  <si>
    <t>TIM3</t>
  </si>
  <si>
    <t>ITGAE/2063</t>
  </si>
  <si>
    <t>NKX6_1</t>
  </si>
  <si>
    <t>D8O4R</t>
  </si>
  <si>
    <t>Nkx6.1</t>
  </si>
  <si>
    <t>E4U1I</t>
  </si>
  <si>
    <t>Arginase 1</t>
  </si>
  <si>
    <t xml:space="preserve"> AI-1000</t>
  </si>
  <si>
    <t>rabbit IgG (PD-1)</t>
  </si>
  <si>
    <t>EPR10134(B)</t>
  </si>
  <si>
    <t>Hexokinase I</t>
  </si>
  <si>
    <t>C4B5</t>
  </si>
  <si>
    <t>Granzyme B</t>
  </si>
  <si>
    <t>D7F9A</t>
  </si>
  <si>
    <t>15H4C4</t>
  </si>
  <si>
    <t xml:space="preserve">CD11c </t>
  </si>
  <si>
    <t>D3V1E</t>
  </si>
  <si>
    <t>EPR3358(2)</t>
  </si>
  <si>
    <t>Pdx1</t>
  </si>
  <si>
    <t>pAb_AI-2000</t>
  </si>
  <si>
    <t>mouse IgG (CD3e)</t>
  </si>
  <si>
    <t xml:space="preserve">CD54 </t>
  </si>
  <si>
    <t>EP1442Y</t>
  </si>
  <si>
    <t>E7X9M</t>
  </si>
  <si>
    <t>YE269</t>
  </si>
  <si>
    <t>Synaptophysin</t>
  </si>
  <si>
    <t>EPR8067</t>
  </si>
  <si>
    <t>Citrate Synthase</t>
  </si>
  <si>
    <t>19H4L12</t>
  </si>
  <si>
    <t>Insulin</t>
  </si>
  <si>
    <t>Ce140</t>
  </si>
  <si>
    <t>ICDCLS</t>
  </si>
  <si>
    <t>Somatostatin</t>
  </si>
  <si>
    <t>Ba138</t>
  </si>
  <si>
    <t>Xe134</t>
  </si>
  <si>
    <t>Xe131</t>
  </si>
  <si>
    <t xml:space="preserve">Histone H3 </t>
  </si>
  <si>
    <t>short_name</t>
  </si>
  <si>
    <t>deepcell</t>
  </si>
  <si>
    <t>isletseg</t>
  </si>
  <si>
    <t>keep</t>
  </si>
  <si>
    <t>antibody_clone</t>
  </si>
  <si>
    <t>name</t>
  </si>
  <si>
    <t xml:space="preserve">Pancr. polyp. </t>
  </si>
  <si>
    <t>D1E1S</t>
  </si>
  <si>
    <t>E6X9R</t>
  </si>
  <si>
    <t>HLA_ABC</t>
  </si>
  <si>
    <t>EMR8-5</t>
  </si>
  <si>
    <t xml:space="preserve">HLA-ABC </t>
  </si>
  <si>
    <t>ECad</t>
  </si>
  <si>
    <t>36/E-Cadherin</t>
  </si>
  <si>
    <t>E-Cadherin</t>
  </si>
  <si>
    <t>D3W7I</t>
  </si>
  <si>
    <t xml:space="preserve">CD155 </t>
  </si>
  <si>
    <t>D3G7H</t>
  </si>
  <si>
    <t>D3A9V</t>
  </si>
  <si>
    <t>Pax6</t>
  </si>
  <si>
    <t>D6P1Q</t>
  </si>
  <si>
    <t xml:space="preserve">Carb Anhydr. IX </t>
  </si>
  <si>
    <t>D3H4P</t>
  </si>
  <si>
    <t>11F6.2</t>
  </si>
  <si>
    <t>Arx</t>
  </si>
  <si>
    <t>NKX2_2</t>
  </si>
  <si>
    <t>NX2/294</t>
  </si>
  <si>
    <t>Nkx2.2</t>
  </si>
  <si>
    <t xml:space="preserve">NFkB </t>
  </si>
  <si>
    <t>D14E12</t>
  </si>
  <si>
    <t>D56D6</t>
  </si>
  <si>
    <t>rabbit IgG (PD-L1)</t>
  </si>
  <si>
    <t>EPR23801-91</t>
  </si>
  <si>
    <t>JY2</t>
  </si>
  <si>
    <t>D16G10</t>
  </si>
  <si>
    <t>Proglucagon</t>
  </si>
  <si>
    <t>A53-B/A2.26</t>
  </si>
  <si>
    <t xml:space="preserve">Cytokeratin 19 </t>
  </si>
  <si>
    <t>Cpep</t>
  </si>
  <si>
    <t>C-Peptide</t>
  </si>
  <si>
    <t>EPR21908</t>
  </si>
  <si>
    <t>2D4</t>
  </si>
  <si>
    <t xml:space="preserve">Amylase </t>
  </si>
  <si>
    <t>IRE1alpha</t>
  </si>
  <si>
    <t>D8P1H</t>
  </si>
  <si>
    <t>B2-Microglobulin</t>
  </si>
  <si>
    <t>EPR19394</t>
  </si>
  <si>
    <t>Complement C3</t>
  </si>
  <si>
    <t>Chromogranin A</t>
  </si>
  <si>
    <t>M3A7</t>
  </si>
  <si>
    <t>1D4-C5</t>
  </si>
  <si>
    <t>Biotin</t>
  </si>
  <si>
    <t>Ghrelin</t>
  </si>
  <si>
    <t>Metal</t>
  </si>
  <si>
    <t>Target</t>
  </si>
  <si>
    <t>Vendor</t>
  </si>
  <si>
    <t>Clone</t>
  </si>
  <si>
    <t>(160Gd)</t>
  </si>
  <si>
    <t xml:space="preserve">E1J2J </t>
  </si>
  <si>
    <t>(115In)</t>
  </si>
  <si>
    <t>Merck</t>
  </si>
  <si>
    <t>-</t>
  </si>
  <si>
    <t>(AF555)</t>
  </si>
  <si>
    <t>CD45RA + RO</t>
  </si>
  <si>
    <t>160Gd</t>
  </si>
  <si>
    <t>Vector Labs</t>
  </si>
  <si>
    <t>AF555 [Cy3]</t>
  </si>
  <si>
    <t>Thermo</t>
  </si>
  <si>
    <t>Hoechst</t>
  </si>
  <si>
    <t>APC [Cy5]</t>
  </si>
  <si>
    <t>CD99</t>
  </si>
  <si>
    <t>HCD99</t>
  </si>
  <si>
    <t>89Y</t>
  </si>
  <si>
    <t>R&amp;D Systems</t>
  </si>
  <si>
    <t>113In</t>
  </si>
  <si>
    <t>115In</t>
  </si>
  <si>
    <t>Hyaluronan BP (Biotin)</t>
  </si>
  <si>
    <t>139La</t>
  </si>
  <si>
    <t>140Ce</t>
  </si>
  <si>
    <t>Thermo Fisher</t>
  </si>
  <si>
    <t>141Pr</t>
  </si>
  <si>
    <t>142Nd</t>
  </si>
  <si>
    <t>143Nd</t>
  </si>
  <si>
    <t>144Nd</t>
  </si>
  <si>
    <t>145Nd</t>
  </si>
  <si>
    <t>146Nd</t>
  </si>
  <si>
    <t>147Sm</t>
  </si>
  <si>
    <t>148Nd</t>
  </si>
  <si>
    <t>β2-M</t>
  </si>
  <si>
    <t>149Sm</t>
  </si>
  <si>
    <t xml:space="preserve">IRE1α </t>
  </si>
  <si>
    <t>150Nd</t>
  </si>
  <si>
    <t>Sigma</t>
  </si>
  <si>
    <t>151Eu</t>
  </si>
  <si>
    <t>152Sm</t>
  </si>
  <si>
    <t>153Eu</t>
  </si>
  <si>
    <t>154Sm</t>
  </si>
  <si>
    <t>155Gd</t>
  </si>
  <si>
    <t>156Gd</t>
  </si>
  <si>
    <t>158Gd</t>
  </si>
  <si>
    <t>159Tb</t>
  </si>
  <si>
    <t>PD-L1 (anti-rabbit 2nd)</t>
  </si>
  <si>
    <t>161Dy</t>
  </si>
  <si>
    <t>162Dy</t>
  </si>
  <si>
    <t>163Dy</t>
  </si>
  <si>
    <t>164Dy</t>
  </si>
  <si>
    <t>165Ho</t>
  </si>
  <si>
    <t>166Er</t>
  </si>
  <si>
    <t>167Er</t>
  </si>
  <si>
    <t>168Er</t>
  </si>
  <si>
    <t>169Tm</t>
  </si>
  <si>
    <t>170Er</t>
  </si>
  <si>
    <t>171Yb</t>
  </si>
  <si>
    <t>172Yb</t>
  </si>
  <si>
    <t>173Yb</t>
  </si>
  <si>
    <t>BD Biosciences</t>
  </si>
  <si>
    <t>174Yb</t>
  </si>
  <si>
    <t>175Lu</t>
  </si>
  <si>
    <t>176Yb</t>
  </si>
  <si>
    <t>194Pt</t>
  </si>
  <si>
    <t>195Pt</t>
  </si>
  <si>
    <t>196Pt</t>
  </si>
  <si>
    <t>198Pt</t>
  </si>
  <si>
    <t>209Bi</t>
  </si>
  <si>
    <t>(166Er)</t>
  </si>
  <si>
    <t>Leica</t>
  </si>
  <si>
    <t>LN10</t>
  </si>
  <si>
    <t>Jackson</t>
  </si>
  <si>
    <t>CD3e (anti-mouse 2nd)</t>
  </si>
  <si>
    <t>PD-1 (anti-rabbit 2nd)</t>
  </si>
  <si>
    <t xml:space="preserve">Immune </t>
  </si>
  <si>
    <t>Islet 1</t>
  </si>
  <si>
    <t>Islet 2</t>
  </si>
  <si>
    <t>Lymphoid</t>
  </si>
  <si>
    <t>CD98</t>
  </si>
  <si>
    <t>rabbit</t>
  </si>
  <si>
    <t>Myeloperoxidase</t>
  </si>
  <si>
    <t>Histone_H3</t>
  </si>
  <si>
    <t>mouse</t>
  </si>
  <si>
    <t>Smooth_Muscle_Actin</t>
  </si>
  <si>
    <t>ACTA2</t>
  </si>
  <si>
    <t>H3K27me3</t>
  </si>
  <si>
    <t>C36B11</t>
  </si>
  <si>
    <t>Chromogranin_A</t>
  </si>
  <si>
    <t>goat</t>
  </si>
  <si>
    <t>Cathepsin_S</t>
  </si>
  <si>
    <t>CTSS</t>
  </si>
  <si>
    <t>CD68</t>
  </si>
  <si>
    <t>KP1</t>
  </si>
  <si>
    <t>CD31</t>
  </si>
  <si>
    <t>EPR3094</t>
  </si>
  <si>
    <t>CD36</t>
  </si>
  <si>
    <t>D8L9T</t>
  </si>
  <si>
    <t>PD-1</t>
  </si>
  <si>
    <t>Helios</t>
  </si>
  <si>
    <t>E4L5U</t>
  </si>
  <si>
    <t>HELIOS</t>
  </si>
  <si>
    <t>Granzyme_B</t>
  </si>
  <si>
    <t>GZMB</t>
  </si>
  <si>
    <t>FOXP3</t>
  </si>
  <si>
    <t>ICOS</t>
  </si>
  <si>
    <t>D1K2T</t>
  </si>
  <si>
    <t>TCF1</t>
  </si>
  <si>
    <t>C63D9</t>
  </si>
  <si>
    <t>TCF7</t>
  </si>
  <si>
    <t>CD33</t>
  </si>
  <si>
    <t>Ki_67</t>
  </si>
  <si>
    <t>MKI67</t>
  </si>
  <si>
    <t>DC_SIGN</t>
  </si>
  <si>
    <t>C209/1781</t>
  </si>
  <si>
    <t>CD209</t>
  </si>
  <si>
    <t>CD40</t>
  </si>
  <si>
    <t>EPR20735</t>
  </si>
  <si>
    <t>CD14</t>
  </si>
  <si>
    <t>SP192</t>
  </si>
  <si>
    <t>CD21</t>
  </si>
  <si>
    <t>Bu32</t>
  </si>
  <si>
    <t>cleaved_Caspase_3</t>
  </si>
  <si>
    <t>C92-605</t>
  </si>
  <si>
    <t>cCASP3</t>
  </si>
  <si>
    <t>species</t>
  </si>
  <si>
    <t>target</t>
  </si>
  <si>
    <t>clone</t>
  </si>
  <si>
    <t>shortName</t>
  </si>
  <si>
    <t>Cd111</t>
  </si>
  <si>
    <t>Glucose_Transporter_1</t>
  </si>
  <si>
    <t>EPR3915</t>
  </si>
  <si>
    <t>SLC2A1</t>
  </si>
  <si>
    <t>TAL_1B5</t>
  </si>
  <si>
    <t>BiP</t>
  </si>
  <si>
    <t>C50B12</t>
  </si>
  <si>
    <t>HSPA5</t>
  </si>
  <si>
    <t>YAP1</t>
  </si>
  <si>
    <t>D8H1X</t>
  </si>
  <si>
    <t>Beta2_Microglobulin</t>
  </si>
  <si>
    <t>CHOP</t>
  </si>
  <si>
    <t>EPR4943(2)</t>
  </si>
  <si>
    <t>Proprotein_Convertase_1_3</t>
  </si>
  <si>
    <t>C_Peptide</t>
  </si>
  <si>
    <t>CPEP</t>
  </si>
  <si>
    <t>Pancreatic_Polypeptide</t>
  </si>
  <si>
    <t>CXCL10</t>
  </si>
  <si>
    <t>Wnt4</t>
  </si>
  <si>
    <t>WNT4</t>
  </si>
  <si>
    <t>Survivin</t>
  </si>
  <si>
    <t>71G4B7</t>
  </si>
  <si>
    <t>BIRC5</t>
  </si>
  <si>
    <t>Foxa2</t>
  </si>
  <si>
    <t>FOXA2</t>
  </si>
  <si>
    <t>CD45RO_CD45RA</t>
  </si>
  <si>
    <t>UCHL1_HI100</t>
  </si>
  <si>
    <t>CD45</t>
  </si>
  <si>
    <t>Nkx2_2</t>
  </si>
  <si>
    <t>CD74</t>
  </si>
  <si>
    <t>LN2</t>
  </si>
  <si>
    <t>Amylin</t>
  </si>
  <si>
    <t>Nkx6_1</t>
  </si>
  <si>
    <t>pS6</t>
  </si>
  <si>
    <t>D57.2.2E</t>
  </si>
  <si>
    <t>pRPS6</t>
  </si>
  <si>
    <t>RBP4</t>
  </si>
  <si>
    <t>5F10D4F4</t>
  </si>
  <si>
    <t>E_Cadherin</t>
  </si>
  <si>
    <t>CDH1</t>
  </si>
  <si>
    <t>iNOS</t>
  </si>
  <si>
    <t>SP126</t>
  </si>
  <si>
    <t>NOS2</t>
  </si>
  <si>
    <t>cleaved_PARP</t>
  </si>
  <si>
    <t>F21-852</t>
  </si>
  <si>
    <t>cPARP1</t>
  </si>
  <si>
    <t>rat</t>
  </si>
  <si>
    <t>D3F9D</t>
  </si>
  <si>
    <t>Cd114</t>
  </si>
  <si>
    <t>Hyaluronan</t>
  </si>
  <si>
    <t>HA</t>
  </si>
  <si>
    <t>Complement_C3</t>
  </si>
  <si>
    <t>Proprotein_Convertase_2</t>
  </si>
  <si>
    <t>HIF_1a</t>
  </si>
  <si>
    <t>EP1215Y</t>
  </si>
  <si>
    <t>HIF1A</t>
  </si>
  <si>
    <t>p_STAT1</t>
  </si>
  <si>
    <t>pSTAT1</t>
  </si>
  <si>
    <t>IRE1a</t>
  </si>
  <si>
    <t>ERN 1.00</t>
  </si>
  <si>
    <t>Amylase </t>
  </si>
  <si>
    <t>PFKFB3</t>
  </si>
  <si>
    <t>EPR12594</t>
  </si>
  <si>
    <t>p_NRF2</t>
  </si>
  <si>
    <t>EP1809Y</t>
  </si>
  <si>
    <t>pNRF2</t>
  </si>
  <si>
    <t>TXNIP </t>
  </si>
  <si>
    <t>Perlecan </t>
  </si>
  <si>
    <t>5D7-2E4</t>
  </si>
  <si>
    <t>HSPG</t>
  </si>
  <si>
    <t>PD_L1_CD274</t>
  </si>
  <si>
    <t>73-10</t>
  </si>
  <si>
    <t>PD_L1</t>
  </si>
  <si>
    <t>PTPRN</t>
  </si>
  <si>
    <t>NFkB </t>
  </si>
  <si>
    <t>NFKB</t>
  </si>
  <si>
    <t>IDO1</t>
  </si>
  <si>
    <t>SP260</t>
  </si>
  <si>
    <t>IkBa </t>
  </si>
  <si>
    <t>EP697</t>
  </si>
  <si>
    <t>IKBA</t>
  </si>
  <si>
    <t>ST8SIA1</t>
  </si>
  <si>
    <t>HIC0-3C5</t>
  </si>
  <si>
    <t>Collagen_I</t>
  </si>
  <si>
    <t>COL1A1</t>
  </si>
  <si>
    <t>LYVE1</t>
  </si>
  <si>
    <t>Cytokeratin_19</t>
  </si>
  <si>
    <t>PVR_CD155</t>
  </si>
  <si>
    <t>p21</t>
  </si>
  <si>
    <t>12D1_CIP1/823</t>
  </si>
  <si>
    <t>CDKN1A</t>
  </si>
  <si>
    <t>E_Cadherin </t>
  </si>
  <si>
    <t>36/E-Cad.</t>
  </si>
  <si>
    <t>HLA_ABC </t>
  </si>
  <si>
    <t>p_Rb</t>
  </si>
  <si>
    <t>D20B12</t>
  </si>
  <si>
    <t>pRB</t>
  </si>
  <si>
    <t>Somatostatin_Receptor_2</t>
  </si>
  <si>
    <t>UMB1</t>
  </si>
  <si>
    <t>SSTR2</t>
  </si>
  <si>
    <t>Iridium191</t>
  </si>
  <si>
    <t>Iridium193</t>
  </si>
  <si>
    <t>MRQ-42</t>
  </si>
  <si>
    <t>CCR7_CD197</t>
  </si>
  <si>
    <t>EPR23192-57</t>
  </si>
  <si>
    <t>CCR7</t>
  </si>
  <si>
    <t>CD38</t>
  </si>
  <si>
    <t>EPR4106</t>
  </si>
  <si>
    <t>Citrate_Synthase</t>
  </si>
  <si>
    <t>sheep</t>
  </si>
  <si>
    <t>CD44</t>
  </si>
  <si>
    <t>LAG3_CD223</t>
  </si>
  <si>
    <t>D2G4O</t>
  </si>
  <si>
    <t>LAG3</t>
  </si>
  <si>
    <t>ATP_Synthase</t>
  </si>
  <si>
    <t>Pyruvate_Kinase</t>
  </si>
  <si>
    <t>D78A4</t>
  </si>
  <si>
    <t>PKM2</t>
  </si>
  <si>
    <t>Lactate_Dehydrogenase</t>
  </si>
  <si>
    <t>BTLA_CD272</t>
  </si>
  <si>
    <t>BTLA</t>
  </si>
  <si>
    <t>Hexokinase_1</t>
  </si>
  <si>
    <t>CD226</t>
  </si>
  <si>
    <t>E8L9G</t>
  </si>
  <si>
    <t>GITR </t>
  </si>
  <si>
    <t>D5V7P</t>
  </si>
  <si>
    <t>IRF4</t>
  </si>
  <si>
    <t>EP5699</t>
  </si>
  <si>
    <t>H3K4me2</t>
  </si>
  <si>
    <t>C64G9</t>
  </si>
  <si>
    <t>TIM_3</t>
  </si>
  <si>
    <t>iNOS </t>
  </si>
  <si>
    <t>cleaved_Caspase3_PARP</t>
  </si>
  <si>
    <t>C92-605_ F21-852</t>
  </si>
  <si>
    <t>cCASP3_cPARP</t>
  </si>
  <si>
    <t>Caveolin_1</t>
  </si>
  <si>
    <t>Histone H3</t>
  </si>
  <si>
    <t>GLUT1</t>
  </si>
  <si>
    <t>CLEC9A_CD370</t>
  </si>
  <si>
    <t>EPR22324</t>
  </si>
  <si>
    <t>CLEC9A</t>
  </si>
  <si>
    <t>D7A6E</t>
  </si>
  <si>
    <t>DC_LAMP</t>
  </si>
  <si>
    <t>1010E1.01</t>
  </si>
  <si>
    <t>LAMP3</t>
  </si>
  <si>
    <t>CD1c</t>
  </si>
  <si>
    <t>3G1B3</t>
  </si>
  <si>
    <t>MMP9</t>
  </si>
  <si>
    <t>D6O3H</t>
  </si>
  <si>
    <t>CCR2_CD192</t>
  </si>
  <si>
    <t>K036C2</t>
  </si>
  <si>
    <t>CCR2</t>
  </si>
  <si>
    <t>E1J2J</t>
  </si>
  <si>
    <t>CD10</t>
  </si>
  <si>
    <t>E5P7S</t>
  </si>
  <si>
    <t>CD49e</t>
  </si>
  <si>
    <t>EPR7854</t>
  </si>
  <si>
    <t>LTBR </t>
  </si>
  <si>
    <t>Carbonic_Anhydrase_IX</t>
  </si>
  <si>
    <t>CA9</t>
  </si>
  <si>
    <t>Arginase_1</t>
  </si>
  <si>
    <t>ARG1</t>
  </si>
  <si>
    <t>DC_SIGN_CD209</t>
  </si>
  <si>
    <t>vWF </t>
  </si>
  <si>
    <t>VWF</t>
  </si>
  <si>
    <t>CD88</t>
  </si>
  <si>
    <t>S5/1</t>
  </si>
  <si>
    <t>DNMT3B</t>
  </si>
  <si>
    <t>52A1018</t>
  </si>
  <si>
    <t>Vimentin </t>
  </si>
  <si>
    <t xml:space="preserve">RRID# </t>
  </si>
  <si>
    <t>SAMN15879473</t>
  </si>
  <si>
    <t>SAMN15879561</t>
  </si>
  <si>
    <t>SAMN15879290</t>
  </si>
  <si>
    <t>SAMN15879541</t>
  </si>
  <si>
    <t>SAMN15879500</t>
  </si>
  <si>
    <t>SAMN15879343</t>
  </si>
  <si>
    <t>SAMN15879285</t>
  </si>
  <si>
    <t>SAMN18053213</t>
  </si>
  <si>
    <t>SAMN15879091</t>
  </si>
  <si>
    <t>SAMN15879105</t>
  </si>
  <si>
    <t>SAMN15879234</t>
  </si>
  <si>
    <t>SAMN15879183</t>
  </si>
  <si>
    <t>SAMN15879481</t>
  </si>
  <si>
    <t>SAMN25652258</t>
  </si>
  <si>
    <t>SAMN15879112</t>
  </si>
  <si>
    <t>SAMN30386843</t>
  </si>
  <si>
    <t>SAMN30386847</t>
  </si>
  <si>
    <t>SAMN30386850</t>
  </si>
  <si>
    <t>SAMN15879101</t>
  </si>
  <si>
    <t>SAMN15879147</t>
  </si>
  <si>
    <t>SAMN15879180</t>
  </si>
  <si>
    <t>SAMN15879203</t>
  </si>
  <si>
    <t>SAMN15879207</t>
  </si>
  <si>
    <t>SAMN15879227</t>
  </si>
  <si>
    <t>SAMN15879237</t>
  </si>
  <si>
    <t>SAMN15879355</t>
  </si>
  <si>
    <t>SAMN15879357</t>
  </si>
  <si>
    <t>SAMN15879364</t>
  </si>
  <si>
    <t>SAMN15879368</t>
  </si>
  <si>
    <t>SAMN15879401</t>
  </si>
  <si>
    <t>SAMN15879450</t>
  </si>
  <si>
    <t>SAMN15879453</t>
  </si>
  <si>
    <t>SAMN15879474</t>
  </si>
  <si>
    <t>SAMN15879486</t>
  </si>
  <si>
    <t>SAMN15879490</t>
  </si>
  <si>
    <t>SAMN15879536</t>
  </si>
  <si>
    <t>SAMN15879547</t>
  </si>
  <si>
    <t>SAMN15879549</t>
  </si>
  <si>
    <t>SAMN18053201</t>
  </si>
  <si>
    <t>SAMN25652247</t>
  </si>
  <si>
    <t>SAMN18053214</t>
  </si>
  <si>
    <t>SAMN25652249</t>
  </si>
  <si>
    <t>SAMN15879253</t>
  </si>
  <si>
    <t>SAMN15879441</t>
  </si>
  <si>
    <t>SAMN15879477</t>
  </si>
  <si>
    <t>SAMN15879482</t>
  </si>
  <si>
    <t>SAMN15879503</t>
  </si>
  <si>
    <t>SAMN15879558</t>
  </si>
  <si>
    <t>SAMN15879564</t>
  </si>
  <si>
    <t>SAMN18053204</t>
  </si>
  <si>
    <t>SAMN25652260</t>
  </si>
  <si>
    <t>SAMN15879265</t>
  </si>
  <si>
    <t>SAMN15879280</t>
  </si>
  <si>
    <t>SAMN15879284</t>
  </si>
  <si>
    <t>SAMN15879378</t>
  </si>
  <si>
    <t>SAMN15879415</t>
  </si>
  <si>
    <t>SAMN15879433</t>
  </si>
  <si>
    <t>SAMN15879449</t>
  </si>
  <si>
    <t>SAMN15879458</t>
  </si>
  <si>
    <t>SAMN15879467</t>
  </si>
  <si>
    <t>SAMN15879502</t>
  </si>
  <si>
    <t>SAMN15879509</t>
  </si>
  <si>
    <t>SAMN15879522</t>
  </si>
  <si>
    <t>SAMN18053203</t>
  </si>
  <si>
    <t>SAMN18053209</t>
  </si>
  <si>
    <t>SAMN18242777</t>
  </si>
  <si>
    <t>SAMN18242778</t>
  </si>
  <si>
    <t>SAMN15879303</t>
  </si>
  <si>
    <t>SAMN15879420</t>
  </si>
  <si>
    <t>SAMN25652261</t>
  </si>
  <si>
    <t>SAMN25652262</t>
  </si>
  <si>
    <t>SAMN30386851</t>
  </si>
  <si>
    <t>SAMN15879120</t>
  </si>
  <si>
    <t>SAMN15879318</t>
  </si>
  <si>
    <t>SAMN15879202</t>
  </si>
  <si>
    <t>SAMN15879339</t>
  </si>
  <si>
    <t>SAMN15879192</t>
  </si>
  <si>
    <t>SAMN18053199</t>
  </si>
  <si>
    <t>SAMN15879382</t>
  </si>
  <si>
    <t>SAMN15879475</t>
  </si>
  <si>
    <t>SAMN15879562</t>
  </si>
  <si>
    <t>SAMN15879264</t>
  </si>
  <si>
    <t>SAMN15879471</t>
  </si>
  <si>
    <t>SAMN18053202</t>
  </si>
  <si>
    <t>SAMN15879375</t>
  </si>
  <si>
    <t>SAMN15879511</t>
  </si>
  <si>
    <r>
      <t>PD-1</t>
    </r>
    <r>
      <rPr>
        <sz val="12"/>
        <rFont val="Helvetica"/>
        <family val="2"/>
      </rPr>
      <t xml:space="preserve"> </t>
    </r>
    <r>
      <rPr>
        <i/>
        <sz val="12"/>
        <rFont val="Helvetica"/>
        <family val="2"/>
      </rPr>
      <t>(anti-rabbit 2nd)</t>
    </r>
  </si>
  <si>
    <r>
      <t>(152Sm+</t>
    </r>
    <r>
      <rPr>
        <i/>
        <sz val="12"/>
        <color rgb="FF0066FF"/>
        <rFont val="Helvetica"/>
        <family val="2"/>
      </rPr>
      <t>AF555</t>
    </r>
    <r>
      <rPr>
        <i/>
        <sz val="12"/>
        <rFont val="Helvetica"/>
        <family val="2"/>
      </rPr>
      <t>)</t>
    </r>
  </si>
  <si>
    <r>
      <t xml:space="preserve">CD3e </t>
    </r>
    <r>
      <rPr>
        <i/>
        <sz val="12"/>
        <rFont val="Helvetica"/>
        <family val="2"/>
      </rPr>
      <t>(anti-mouse 2nd)</t>
    </r>
  </si>
  <si>
    <r>
      <t xml:space="preserve">mouse IgG </t>
    </r>
    <r>
      <rPr>
        <i/>
        <sz val="12"/>
        <color rgb="FF0066FF"/>
        <rFont val="Helvetica"/>
        <family val="2"/>
      </rPr>
      <t>(CD3e)</t>
    </r>
  </si>
  <si>
    <r>
      <t>rabbit IgG</t>
    </r>
    <r>
      <rPr>
        <i/>
        <sz val="12"/>
        <rFont val="Helvetica"/>
        <family val="2"/>
      </rPr>
      <t xml:space="preserve"> (PD-1)</t>
    </r>
  </si>
  <si>
    <r>
      <t xml:space="preserve">mouse IgG </t>
    </r>
    <r>
      <rPr>
        <i/>
        <sz val="12"/>
        <rFont val="Helvetica"/>
        <family val="2"/>
      </rPr>
      <t>(CD3e)</t>
    </r>
  </si>
  <si>
    <r>
      <t xml:space="preserve">CD3e </t>
    </r>
    <r>
      <rPr>
        <i/>
        <sz val="12"/>
        <color rgb="FF0066FF"/>
        <rFont val="Helvetica"/>
        <family val="2"/>
      </rPr>
      <t>(anti-mouse 2nd)</t>
    </r>
  </si>
  <si>
    <r>
      <t>PD-L1</t>
    </r>
    <r>
      <rPr>
        <i/>
        <sz val="12"/>
        <rFont val="Helvetica"/>
        <family val="2"/>
      </rPr>
      <t xml:space="preserve"> (anti-rabbit 2nd)</t>
    </r>
  </si>
  <si>
    <r>
      <t>Hyaluronan BP</t>
    </r>
    <r>
      <rPr>
        <sz val="12"/>
        <rFont val="Helvetica"/>
        <family val="2"/>
      </rPr>
      <t xml:space="preserve"> (Biotin)</t>
    </r>
  </si>
  <si>
    <r>
      <t>rabbit IgG</t>
    </r>
    <r>
      <rPr>
        <b/>
        <i/>
        <sz val="12"/>
        <rFont val="Helvetica"/>
        <family val="2"/>
      </rPr>
      <t xml:space="preserve"> </t>
    </r>
    <r>
      <rPr>
        <i/>
        <sz val="12"/>
        <rFont val="Helvetica"/>
        <family val="2"/>
      </rPr>
      <t>(PD-L1)</t>
    </r>
  </si>
  <si>
    <r>
      <t xml:space="preserve">mouse IgG </t>
    </r>
    <r>
      <rPr>
        <i/>
        <sz val="12"/>
        <color rgb="FF0066FF"/>
        <rFont val="Helvetica"/>
        <family val="2"/>
      </rPr>
      <t>(CD45RA+RO)</t>
    </r>
  </si>
  <si>
    <r>
      <t xml:space="preserve">CD45RA+RO </t>
    </r>
    <r>
      <rPr>
        <i/>
        <sz val="12"/>
        <color rgb="FF0066FF"/>
        <rFont val="Helvetica"/>
        <family val="2"/>
      </rPr>
      <t>(anti-mouse 2nd)</t>
    </r>
  </si>
  <si>
    <t>NF-kB</t>
  </si>
  <si>
    <t>PDL1 (low SNR)</t>
  </si>
  <si>
    <t>Incubation</t>
  </si>
  <si>
    <t>O/N 4°C (1)</t>
  </si>
  <si>
    <t>O/N 4°C</t>
  </si>
  <si>
    <t>3h30 RT</t>
  </si>
  <si>
    <t>CV02</t>
  </si>
  <si>
    <t>HDL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2"/>
      <name val="Helvetica"/>
      <family val="2"/>
    </font>
    <font>
      <i/>
      <sz val="12"/>
      <name val="Helvetica"/>
      <family val="2"/>
    </font>
    <font>
      <sz val="12"/>
      <name val="Helvetica"/>
      <family val="2"/>
    </font>
    <font>
      <i/>
      <sz val="12"/>
      <color rgb="FF0066FF"/>
      <name val="Helvetica"/>
      <family val="2"/>
    </font>
    <font>
      <sz val="12"/>
      <color rgb="FF0066FF"/>
      <name val="Helvetica"/>
      <family val="2"/>
    </font>
    <font>
      <b/>
      <sz val="12"/>
      <color rgb="FF0066FF"/>
      <name val="Helvetica"/>
      <family val="2"/>
    </font>
    <font>
      <b/>
      <sz val="12"/>
      <color theme="1"/>
      <name val="Helvetica"/>
      <family val="2"/>
    </font>
    <font>
      <b/>
      <i/>
      <sz val="12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b/>
      <sz val="12"/>
      <name val="Aptos Narrow"/>
      <family val="2"/>
      <scheme val="minor"/>
    </font>
    <font>
      <i/>
      <sz val="12"/>
      <name val="Aptos Narrow"/>
      <family val="2"/>
      <scheme val="minor"/>
    </font>
    <font>
      <sz val="12"/>
      <name val="Aptos Narrow"/>
      <family val="2"/>
      <scheme val="minor"/>
    </font>
    <font>
      <sz val="11"/>
      <color theme="1"/>
      <name val="Helvetica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99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9">
    <xf numFmtId="0" fontId="0" fillId="0" borderId="0" xfId="0"/>
    <xf numFmtId="0" fontId="19" fillId="0" borderId="0" xfId="0" applyFont="1"/>
    <xf numFmtId="0" fontId="18" fillId="0" borderId="0" xfId="0" applyFont="1"/>
    <xf numFmtId="0" fontId="20" fillId="0" borderId="0" xfId="0" applyFont="1"/>
    <xf numFmtId="0" fontId="21" fillId="33" borderId="14" xfId="0" applyFont="1" applyFill="1" applyBorder="1" applyAlignment="1">
      <alignment horizontal="center"/>
    </xf>
    <xf numFmtId="0" fontId="21" fillId="33" borderId="15" xfId="0" applyFont="1" applyFill="1" applyBorder="1" applyAlignment="1">
      <alignment horizontal="center"/>
    </xf>
    <xf numFmtId="0" fontId="21" fillId="33" borderId="16" xfId="0" applyFont="1" applyFill="1" applyBorder="1" applyAlignment="1">
      <alignment horizontal="center"/>
    </xf>
    <xf numFmtId="0" fontId="22" fillId="33" borderId="17" xfId="6" applyFont="1" applyFill="1" applyBorder="1" applyAlignment="1">
      <alignment horizontal="center"/>
    </xf>
    <xf numFmtId="0" fontId="21" fillId="33" borderId="18" xfId="0" applyFont="1" applyFill="1" applyBorder="1" applyAlignment="1">
      <alignment horizontal="center"/>
    </xf>
    <xf numFmtId="0" fontId="23" fillId="33" borderId="18" xfId="0" applyFont="1" applyFill="1" applyBorder="1" applyAlignment="1">
      <alignment horizontal="center"/>
    </xf>
    <xf numFmtId="0" fontId="23" fillId="33" borderId="19" xfId="0" applyFont="1" applyFill="1" applyBorder="1" applyAlignment="1">
      <alignment horizontal="center"/>
    </xf>
    <xf numFmtId="0" fontId="22" fillId="33" borderId="22" xfId="6" applyFont="1" applyFill="1" applyBorder="1" applyAlignment="1">
      <alignment horizontal="center"/>
    </xf>
    <xf numFmtId="0" fontId="21" fillId="33" borderId="23" xfId="0" applyFont="1" applyFill="1" applyBorder="1" applyAlignment="1">
      <alignment horizontal="center"/>
    </xf>
    <xf numFmtId="0" fontId="23" fillId="33" borderId="23" xfId="0" applyFont="1" applyFill="1" applyBorder="1" applyAlignment="1">
      <alignment horizontal="center"/>
    </xf>
    <xf numFmtId="0" fontId="23" fillId="33" borderId="24" xfId="0" applyFont="1" applyFill="1" applyBorder="1" applyAlignment="1">
      <alignment horizontal="center"/>
    </xf>
    <xf numFmtId="0" fontId="22" fillId="33" borderId="0" xfId="6" applyFont="1" applyFill="1" applyBorder="1" applyAlignment="1">
      <alignment horizontal="center"/>
    </xf>
    <xf numFmtId="0" fontId="21" fillId="33" borderId="0" xfId="6" applyFont="1" applyFill="1" applyBorder="1" applyAlignment="1">
      <alignment horizontal="center" vertical="center"/>
    </xf>
    <xf numFmtId="0" fontId="23" fillId="33" borderId="0" xfId="0" applyFont="1" applyFill="1" applyAlignment="1">
      <alignment horizontal="center"/>
    </xf>
    <xf numFmtId="0" fontId="25" fillId="33" borderId="17" xfId="6" applyFont="1" applyFill="1" applyBorder="1" applyAlignment="1">
      <alignment horizontal="center"/>
    </xf>
    <xf numFmtId="0" fontId="26" fillId="33" borderId="18" xfId="0" applyFont="1" applyFill="1" applyBorder="1" applyAlignment="1">
      <alignment horizontal="center"/>
    </xf>
    <xf numFmtId="0" fontId="25" fillId="33" borderId="18" xfId="0" applyFont="1" applyFill="1" applyBorder="1" applyAlignment="1">
      <alignment horizontal="center"/>
    </xf>
    <xf numFmtId="0" fontId="25" fillId="33" borderId="19" xfId="0" applyFont="1" applyFill="1" applyBorder="1" applyAlignment="1">
      <alignment horizontal="center"/>
    </xf>
    <xf numFmtId="0" fontId="25" fillId="33" borderId="20" xfId="6" applyFont="1" applyFill="1" applyBorder="1" applyAlignment="1">
      <alignment horizontal="center"/>
    </xf>
    <xf numFmtId="0" fontId="26" fillId="33" borderId="0" xfId="0" applyFont="1" applyFill="1" applyAlignment="1">
      <alignment horizontal="center"/>
    </xf>
    <xf numFmtId="0" fontId="25" fillId="33" borderId="0" xfId="0" applyFont="1" applyFill="1" applyAlignment="1">
      <alignment horizontal="center"/>
    </xf>
    <xf numFmtId="0" fontId="25" fillId="33" borderId="21" xfId="0" applyFont="1" applyFill="1" applyBorder="1" applyAlignment="1">
      <alignment horizontal="center"/>
    </xf>
    <xf numFmtId="0" fontId="23" fillId="33" borderId="20" xfId="6" applyFont="1" applyFill="1" applyBorder="1" applyAlignment="1">
      <alignment horizontal="center"/>
    </xf>
    <xf numFmtId="0" fontId="21" fillId="33" borderId="0" xfId="0" applyFont="1" applyFill="1" applyAlignment="1">
      <alignment horizontal="center"/>
    </xf>
    <xf numFmtId="0" fontId="23" fillId="33" borderId="21" xfId="0" applyFont="1" applyFill="1" applyBorder="1" applyAlignment="1">
      <alignment horizontal="center"/>
    </xf>
    <xf numFmtId="0" fontId="23" fillId="33" borderId="22" xfId="6" applyFont="1" applyFill="1" applyBorder="1" applyAlignment="1">
      <alignment horizontal="center"/>
    </xf>
    <xf numFmtId="0" fontId="25" fillId="33" borderId="22" xfId="6" applyFont="1" applyFill="1" applyBorder="1" applyAlignment="1">
      <alignment horizontal="center"/>
    </xf>
    <xf numFmtId="0" fontId="26" fillId="33" borderId="23" xfId="0" applyFont="1" applyFill="1" applyBorder="1" applyAlignment="1">
      <alignment horizontal="center"/>
    </xf>
    <xf numFmtId="0" fontId="25" fillId="33" borderId="23" xfId="0" applyFont="1" applyFill="1" applyBorder="1" applyAlignment="1">
      <alignment horizontal="center"/>
    </xf>
    <xf numFmtId="0" fontId="25" fillId="33" borderId="24" xfId="0" applyFont="1" applyFill="1" applyBorder="1" applyAlignment="1">
      <alignment horizontal="center"/>
    </xf>
    <xf numFmtId="0" fontId="23" fillId="33" borderId="17" xfId="0" applyFont="1" applyFill="1" applyBorder="1" applyAlignment="1">
      <alignment horizontal="center"/>
    </xf>
    <xf numFmtId="0" fontId="27" fillId="33" borderId="18" xfId="0" applyFont="1" applyFill="1" applyBorder="1" applyAlignment="1">
      <alignment horizontal="center"/>
    </xf>
    <xf numFmtId="0" fontId="23" fillId="34" borderId="20" xfId="6" applyFont="1" applyFill="1" applyBorder="1" applyAlignment="1">
      <alignment horizontal="center"/>
    </xf>
    <xf numFmtId="0" fontId="21" fillId="34" borderId="0" xfId="6" applyFont="1" applyFill="1" applyBorder="1" applyAlignment="1">
      <alignment horizontal="center"/>
    </xf>
    <xf numFmtId="0" fontId="23" fillId="34" borderId="0" xfId="0" applyFont="1" applyFill="1" applyAlignment="1">
      <alignment horizontal="center"/>
    </xf>
    <xf numFmtId="0" fontId="23" fillId="34" borderId="21" xfId="0" applyFont="1" applyFill="1" applyBorder="1" applyAlignment="1">
      <alignment horizontal="center"/>
    </xf>
    <xf numFmtId="0" fontId="27" fillId="33" borderId="0" xfId="0" applyFont="1" applyFill="1" applyAlignment="1">
      <alignment horizontal="center"/>
    </xf>
    <xf numFmtId="0" fontId="23" fillId="33" borderId="0" xfId="0" applyFont="1" applyFill="1" applyAlignment="1">
      <alignment horizontal="center" vertical="center"/>
    </xf>
    <xf numFmtId="0" fontId="23" fillId="34" borderId="20" xfId="6" applyFont="1" applyFill="1" applyBorder="1" applyAlignment="1">
      <alignment horizontal="center" vertical="center"/>
    </xf>
    <xf numFmtId="0" fontId="21" fillId="34" borderId="0" xfId="0" applyFont="1" applyFill="1" applyAlignment="1">
      <alignment horizontal="center"/>
    </xf>
    <xf numFmtId="0" fontId="23" fillId="34" borderId="20" xfId="0" applyFont="1" applyFill="1" applyBorder="1" applyAlignment="1">
      <alignment horizontal="center"/>
    </xf>
    <xf numFmtId="0" fontId="23" fillId="33" borderId="20" xfId="0" applyFont="1" applyFill="1" applyBorder="1" applyAlignment="1">
      <alignment horizontal="center"/>
    </xf>
    <xf numFmtId="0" fontId="21" fillId="33" borderId="0" xfId="6" applyFont="1" applyFill="1" applyBorder="1" applyAlignment="1">
      <alignment horizontal="center"/>
    </xf>
    <xf numFmtId="0" fontId="20" fillId="33" borderId="20" xfId="0" applyFont="1" applyFill="1" applyBorder="1" applyAlignment="1">
      <alignment horizontal="center"/>
    </xf>
    <xf numFmtId="0" fontId="20" fillId="34" borderId="20" xfId="0" applyFont="1" applyFill="1" applyBorder="1" applyAlignment="1">
      <alignment horizontal="center"/>
    </xf>
    <xf numFmtId="0" fontId="27" fillId="34" borderId="0" xfId="0" applyFont="1" applyFill="1" applyAlignment="1">
      <alignment horizontal="center"/>
    </xf>
    <xf numFmtId="0" fontId="23" fillId="34" borderId="20" xfId="0" applyFont="1" applyFill="1" applyBorder="1" applyAlignment="1">
      <alignment horizontal="center" vertical="center"/>
    </xf>
    <xf numFmtId="0" fontId="21" fillId="33" borderId="18" xfId="6" applyFont="1" applyFill="1" applyBorder="1" applyAlignment="1">
      <alignment horizontal="center" vertical="center"/>
    </xf>
    <xf numFmtId="0" fontId="22" fillId="33" borderId="20" xfId="6" applyFont="1" applyFill="1" applyBorder="1" applyAlignment="1">
      <alignment horizontal="center"/>
    </xf>
    <xf numFmtId="0" fontId="23" fillId="33" borderId="21" xfId="0" applyFont="1" applyFill="1" applyBorder="1" applyAlignment="1">
      <alignment horizontal="center" vertical="center"/>
    </xf>
    <xf numFmtId="0" fontId="24" fillId="33" borderId="22" xfId="0" applyFont="1" applyFill="1" applyBorder="1" applyAlignment="1">
      <alignment horizontal="center"/>
    </xf>
    <xf numFmtId="0" fontId="26" fillId="33" borderId="23" xfId="6" applyFont="1" applyFill="1" applyBorder="1" applyAlignment="1">
      <alignment horizontal="center"/>
    </xf>
    <xf numFmtId="0" fontId="23" fillId="33" borderId="17" xfId="6" applyFont="1" applyFill="1" applyBorder="1" applyAlignment="1">
      <alignment horizontal="center"/>
    </xf>
    <xf numFmtId="0" fontId="21" fillId="33" borderId="0" xfId="6" applyFont="1" applyFill="1" applyBorder="1" applyAlignment="1">
      <alignment horizontal="left" vertical="center"/>
    </xf>
    <xf numFmtId="0" fontId="23" fillId="33" borderId="0" xfId="0" applyFont="1" applyFill="1"/>
    <xf numFmtId="0" fontId="26" fillId="33" borderId="18" xfId="0" applyFont="1" applyFill="1" applyBorder="1" applyAlignment="1">
      <alignment horizontal="left"/>
    </xf>
    <xf numFmtId="0" fontId="25" fillId="33" borderId="18" xfId="0" applyFont="1" applyFill="1" applyBorder="1"/>
    <xf numFmtId="0" fontId="26" fillId="33" borderId="23" xfId="6" applyFont="1" applyFill="1" applyBorder="1" applyAlignment="1">
      <alignment horizontal="left"/>
    </xf>
    <xf numFmtId="0" fontId="25" fillId="33" borderId="23" xfId="0" applyFont="1" applyFill="1" applyBorder="1"/>
    <xf numFmtId="0" fontId="21" fillId="33" borderId="18" xfId="0" applyFont="1" applyFill="1" applyBorder="1" applyAlignment="1">
      <alignment horizontal="left"/>
    </xf>
    <xf numFmtId="0" fontId="23" fillId="33" borderId="18" xfId="0" applyFont="1" applyFill="1" applyBorder="1" applyAlignment="1">
      <alignment horizontal="left"/>
    </xf>
    <xf numFmtId="0" fontId="21" fillId="34" borderId="0" xfId="6" applyFont="1" applyFill="1" applyBorder="1" applyAlignment="1">
      <alignment horizontal="left"/>
    </xf>
    <xf numFmtId="0" fontId="23" fillId="34" borderId="0" xfId="0" applyFont="1" applyFill="1" applyAlignment="1">
      <alignment horizontal="left"/>
    </xf>
    <xf numFmtId="0" fontId="21" fillId="33" borderId="0" xfId="0" applyFont="1" applyFill="1" applyAlignment="1">
      <alignment horizontal="left"/>
    </xf>
    <xf numFmtId="0" fontId="23" fillId="33" borderId="0" xfId="0" applyFont="1" applyFill="1" applyAlignment="1">
      <alignment horizontal="left" vertical="center"/>
    </xf>
    <xf numFmtId="0" fontId="21" fillId="34" borderId="0" xfId="0" applyFont="1" applyFill="1" applyAlignment="1">
      <alignment horizontal="left"/>
    </xf>
    <xf numFmtId="0" fontId="23" fillId="34" borderId="0" xfId="0" applyFont="1" applyFill="1"/>
    <xf numFmtId="0" fontId="21" fillId="33" borderId="0" xfId="0" applyFont="1" applyFill="1"/>
    <xf numFmtId="0" fontId="21" fillId="33" borderId="0" xfId="6" applyFont="1" applyFill="1" applyBorder="1" applyAlignment="1">
      <alignment horizontal="left"/>
    </xf>
    <xf numFmtId="0" fontId="21" fillId="34" borderId="0" xfId="0" applyFont="1" applyFill="1"/>
    <xf numFmtId="0" fontId="21" fillId="33" borderId="23" xfId="0" applyFont="1" applyFill="1" applyBorder="1" applyAlignment="1">
      <alignment horizontal="left"/>
    </xf>
    <xf numFmtId="0" fontId="23" fillId="33" borderId="23" xfId="0" applyFont="1" applyFill="1" applyBorder="1"/>
    <xf numFmtId="0" fontId="29" fillId="0" borderId="0" xfId="0" applyFont="1"/>
    <xf numFmtId="0" fontId="30" fillId="0" borderId="0" xfId="0" applyFont="1"/>
    <xf numFmtId="0" fontId="30" fillId="0" borderId="0" xfId="0" applyFont="1" applyAlignment="1">
      <alignment horizontal="left"/>
    </xf>
    <xf numFmtId="0" fontId="2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7" fillId="0" borderId="10" xfId="0" applyFont="1" applyBorder="1" applyAlignment="1">
      <alignment horizontal="justify" vertical="center" wrapText="1"/>
    </xf>
    <xf numFmtId="0" fontId="27" fillId="0" borderId="11" xfId="0" applyFont="1" applyBorder="1" applyAlignment="1">
      <alignment horizontal="justify" vertical="center" wrapText="1"/>
    </xf>
    <xf numFmtId="0" fontId="20" fillId="0" borderId="12" xfId="0" applyFont="1" applyBorder="1" applyAlignment="1">
      <alignment horizontal="justify" vertical="center" wrapText="1"/>
    </xf>
    <xf numFmtId="0" fontId="20" fillId="0" borderId="13" xfId="0" applyFont="1" applyBorder="1" applyAlignment="1">
      <alignment horizontal="justify" vertical="center" wrapText="1"/>
    </xf>
    <xf numFmtId="0" fontId="20" fillId="0" borderId="10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30" fillId="0" borderId="11" xfId="0" applyFont="1" applyBorder="1" applyAlignment="1">
      <alignment horizontal="center" vertical="center" wrapText="1"/>
    </xf>
    <xf numFmtId="0" fontId="20" fillId="0" borderId="0" xfId="0" applyFont="1" applyAlignment="1">
      <alignment vertical="center"/>
    </xf>
    <xf numFmtId="0" fontId="30" fillId="0" borderId="10" xfId="0" applyFont="1" applyBorder="1" applyAlignment="1">
      <alignment horizontal="center" vertical="center" wrapText="1"/>
    </xf>
    <xf numFmtId="0" fontId="30" fillId="0" borderId="12" xfId="0" applyFont="1" applyBorder="1" applyAlignment="1">
      <alignment horizontal="center" vertical="center" wrapText="1"/>
    </xf>
    <xf numFmtId="0" fontId="30" fillId="0" borderId="13" xfId="0" applyFont="1" applyBorder="1" applyAlignment="1">
      <alignment horizontal="center" vertical="center" wrapText="1"/>
    </xf>
    <xf numFmtId="2" fontId="31" fillId="0" borderId="0" xfId="0" applyNumberFormat="1" applyFont="1" applyAlignment="1">
      <alignment horizontal="center"/>
    </xf>
    <xf numFmtId="2" fontId="33" fillId="0" borderId="0" xfId="0" applyNumberFormat="1" applyFont="1" applyAlignment="1">
      <alignment horizontal="center"/>
    </xf>
    <xf numFmtId="2" fontId="32" fillId="0" borderId="0" xfId="0" applyNumberFormat="1" applyFont="1" applyAlignment="1">
      <alignment horizontal="center"/>
    </xf>
    <xf numFmtId="0" fontId="20" fillId="0" borderId="0" xfId="0" applyFont="1" applyAlignment="1">
      <alignment horizontal="right"/>
    </xf>
    <xf numFmtId="0" fontId="34" fillId="0" borderId="0" xfId="0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5F844-60AB-F846-8CFF-2FBA0531D3FE}">
  <dimension ref="A1:P89"/>
  <sheetViews>
    <sheetView tabSelected="1" topLeftCell="A14" workbookViewId="0">
      <selection activeCell="B44" sqref="B44"/>
    </sheetView>
  </sheetViews>
  <sheetFormatPr baseColWidth="10" defaultRowHeight="16"/>
  <cols>
    <col min="1" max="16" width="10.83203125" style="3"/>
  </cols>
  <sheetData>
    <row r="1" spans="1:1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604</v>
      </c>
    </row>
    <row r="2" spans="1:16">
      <c r="A2" s="3">
        <v>6420</v>
      </c>
      <c r="B2" s="3">
        <v>1</v>
      </c>
      <c r="C2" s="3" t="s">
        <v>28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11.5</v>
      </c>
      <c r="J2" s="3" t="s">
        <v>16</v>
      </c>
      <c r="K2" s="3" t="s">
        <v>17</v>
      </c>
      <c r="L2" s="3" t="s">
        <v>20</v>
      </c>
      <c r="M2" s="3">
        <v>15.4</v>
      </c>
      <c r="N2" s="3">
        <v>5.2</v>
      </c>
      <c r="O2" s="3">
        <v>1.27</v>
      </c>
      <c r="P2" s="3" t="s">
        <v>605</v>
      </c>
    </row>
    <row r="3" spans="1:16">
      <c r="A3" s="3">
        <v>6509</v>
      </c>
      <c r="B3" s="3">
        <v>1</v>
      </c>
      <c r="C3" s="3" t="s">
        <v>28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18.7</v>
      </c>
      <c r="J3" s="3" t="s">
        <v>16</v>
      </c>
      <c r="K3" s="3" t="s">
        <v>17</v>
      </c>
      <c r="L3" s="3" t="s">
        <v>20</v>
      </c>
      <c r="M3" s="3">
        <v>25.8</v>
      </c>
      <c r="N3" s="3">
        <v>5.4</v>
      </c>
      <c r="O3" s="3">
        <v>2.21</v>
      </c>
      <c r="P3" s="3" t="s">
        <v>606</v>
      </c>
    </row>
    <row r="4" spans="1:16">
      <c r="A4" s="3">
        <v>6234</v>
      </c>
      <c r="B4" s="3">
        <v>1</v>
      </c>
      <c r="C4" s="3" t="s">
        <v>28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20</v>
      </c>
      <c r="J4" s="3" t="s">
        <v>16</v>
      </c>
      <c r="K4" s="3" t="s">
        <v>19</v>
      </c>
      <c r="L4" s="3" t="s">
        <v>20</v>
      </c>
      <c r="M4" s="3">
        <v>25.6</v>
      </c>
      <c r="N4" s="3">
        <v>5.8</v>
      </c>
      <c r="O4" s="3">
        <v>6.89</v>
      </c>
      <c r="P4" s="3" t="s">
        <v>607</v>
      </c>
    </row>
    <row r="5" spans="1:16">
      <c r="A5" s="3">
        <v>6488</v>
      </c>
      <c r="B5" s="3">
        <v>1</v>
      </c>
      <c r="C5" s="3" t="s">
        <v>28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4.5999999999999996</v>
      </c>
      <c r="J5" s="3" t="s">
        <v>16</v>
      </c>
      <c r="K5" s="3" t="s">
        <v>19</v>
      </c>
      <c r="L5" s="3" t="s">
        <v>20</v>
      </c>
      <c r="M5" s="3">
        <v>16.8</v>
      </c>
      <c r="N5" s="3">
        <v>5.6</v>
      </c>
      <c r="O5" s="3">
        <v>5.21</v>
      </c>
      <c r="P5" s="3" t="s">
        <v>608</v>
      </c>
    </row>
    <row r="6" spans="1:16">
      <c r="A6" s="3">
        <v>6447</v>
      </c>
      <c r="B6" s="3">
        <v>2</v>
      </c>
      <c r="C6" s="3" t="s">
        <v>28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8</v>
      </c>
      <c r="J6" s="3" t="s">
        <v>16</v>
      </c>
      <c r="K6" s="3" t="s">
        <v>17</v>
      </c>
      <c r="L6" s="3" t="s">
        <v>20</v>
      </c>
      <c r="M6" s="3">
        <v>16.3</v>
      </c>
      <c r="N6" s="3">
        <v>5.0999999999999996</v>
      </c>
      <c r="O6" s="3">
        <v>4.6100000000000003</v>
      </c>
      <c r="P6" s="3" t="s">
        <v>609</v>
      </c>
    </row>
    <row r="7" spans="1:16">
      <c r="A7" s="3">
        <v>6289</v>
      </c>
      <c r="B7" s="3">
        <v>2</v>
      </c>
      <c r="C7" s="3" t="s">
        <v>28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19</v>
      </c>
      <c r="J7" s="3" t="s">
        <v>16</v>
      </c>
      <c r="K7" s="3" t="s">
        <v>17</v>
      </c>
      <c r="L7" s="3" t="s">
        <v>21</v>
      </c>
      <c r="M7" s="3">
        <v>38.299999999999997</v>
      </c>
      <c r="N7" s="3" t="s">
        <v>16</v>
      </c>
      <c r="O7" s="3">
        <v>8.0500000000000007</v>
      </c>
      <c r="P7" s="3" t="s">
        <v>610</v>
      </c>
    </row>
    <row r="8" spans="1:16">
      <c r="A8" s="3">
        <v>6229</v>
      </c>
      <c r="B8" s="3">
        <v>2</v>
      </c>
      <c r="C8" s="3" t="s">
        <v>28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31</v>
      </c>
      <c r="J8" s="3" t="s">
        <v>16</v>
      </c>
      <c r="K8" s="3" t="s">
        <v>19</v>
      </c>
      <c r="L8" s="3" t="s">
        <v>20</v>
      </c>
      <c r="M8" s="3">
        <v>26.9</v>
      </c>
      <c r="N8" s="3">
        <v>5.5</v>
      </c>
      <c r="O8" s="3">
        <v>6.23</v>
      </c>
      <c r="P8" s="3" t="s">
        <v>611</v>
      </c>
    </row>
    <row r="9" spans="1:16">
      <c r="A9" s="3">
        <v>6531</v>
      </c>
      <c r="B9" s="3">
        <v>2</v>
      </c>
      <c r="C9" s="3" t="s">
        <v>28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19.3</v>
      </c>
      <c r="J9" s="3" t="s">
        <v>16</v>
      </c>
      <c r="K9" s="3" t="s">
        <v>19</v>
      </c>
      <c r="L9" s="3" t="s">
        <v>18</v>
      </c>
      <c r="M9" s="3">
        <v>30</v>
      </c>
      <c r="N9" s="3">
        <v>5.5</v>
      </c>
      <c r="O9" s="3">
        <v>26.53</v>
      </c>
      <c r="P9" s="3" t="s">
        <v>612</v>
      </c>
    </row>
    <row r="10" spans="1:16">
      <c r="A10" s="3">
        <v>6034</v>
      </c>
      <c r="B10" s="3">
        <v>3</v>
      </c>
      <c r="C10" s="3" t="s">
        <v>28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32</v>
      </c>
      <c r="J10" s="3" t="s">
        <v>16</v>
      </c>
      <c r="K10" s="3" t="s">
        <v>19</v>
      </c>
      <c r="L10" s="3" t="s">
        <v>20</v>
      </c>
      <c r="M10" s="3">
        <v>25.2</v>
      </c>
      <c r="N10" s="3" t="s">
        <v>16</v>
      </c>
      <c r="O10" s="3">
        <v>3.15</v>
      </c>
      <c r="P10" s="3" t="s">
        <v>613</v>
      </c>
    </row>
    <row r="11" spans="1:16">
      <c r="A11" s="3">
        <v>6048</v>
      </c>
      <c r="B11" s="3">
        <v>3</v>
      </c>
      <c r="C11" s="3" t="s">
        <v>28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30</v>
      </c>
      <c r="J11" s="3" t="s">
        <v>16</v>
      </c>
      <c r="K11" s="3" t="s">
        <v>17</v>
      </c>
      <c r="L11" s="3" t="s">
        <v>20</v>
      </c>
      <c r="M11" s="3">
        <v>20.6</v>
      </c>
      <c r="N11" s="3" t="s">
        <v>16</v>
      </c>
      <c r="O11" s="3">
        <v>17.91</v>
      </c>
      <c r="P11" s="3" t="s">
        <v>614</v>
      </c>
    </row>
    <row r="12" spans="1:16">
      <c r="A12" s="3">
        <v>6178</v>
      </c>
      <c r="B12" s="3">
        <v>3</v>
      </c>
      <c r="C12" s="3" t="s">
        <v>28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24.5</v>
      </c>
      <c r="J12" s="3" t="s">
        <v>16</v>
      </c>
      <c r="K12" s="3" t="s">
        <v>19</v>
      </c>
      <c r="L12" s="3" t="s">
        <v>20</v>
      </c>
      <c r="M12" s="3">
        <v>27.5</v>
      </c>
      <c r="N12" s="3">
        <v>5</v>
      </c>
      <c r="O12" s="3">
        <v>4.55</v>
      </c>
      <c r="P12" s="3" t="s">
        <v>615</v>
      </c>
    </row>
    <row r="13" spans="1:16">
      <c r="A13" s="3">
        <v>6126</v>
      </c>
      <c r="B13" s="3">
        <v>3</v>
      </c>
      <c r="C13" s="3" t="s">
        <v>28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25.2</v>
      </c>
      <c r="J13" s="3" t="s">
        <v>16</v>
      </c>
      <c r="K13" s="3" t="s">
        <v>17</v>
      </c>
      <c r="L13" s="3" t="s">
        <v>18</v>
      </c>
      <c r="M13" s="3">
        <v>25.1</v>
      </c>
      <c r="N13" s="3" t="s">
        <v>16</v>
      </c>
      <c r="O13" s="3">
        <v>0.88</v>
      </c>
      <c r="P13" s="3" t="s">
        <v>616</v>
      </c>
    </row>
    <row r="14" spans="1:16">
      <c r="A14" s="3">
        <v>6428</v>
      </c>
      <c r="B14" s="3">
        <v>4</v>
      </c>
      <c r="C14" s="3" t="s">
        <v>28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6.16</v>
      </c>
      <c r="J14" s="3" t="s">
        <v>16</v>
      </c>
      <c r="K14" s="3" t="s">
        <v>17</v>
      </c>
      <c r="L14" s="3" t="s">
        <v>21</v>
      </c>
      <c r="M14" s="3">
        <v>22.6</v>
      </c>
      <c r="N14" s="3">
        <v>5.8</v>
      </c>
      <c r="O14" s="3">
        <v>12.59</v>
      </c>
      <c r="P14" s="3" t="s">
        <v>617</v>
      </c>
    </row>
    <row r="15" spans="1:16">
      <c r="A15" s="3">
        <v>6547</v>
      </c>
      <c r="B15" s="3">
        <v>4</v>
      </c>
      <c r="C15" s="3" t="s">
        <v>28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6.64</v>
      </c>
      <c r="J15" s="3" t="s">
        <v>16</v>
      </c>
      <c r="K15" s="3" t="s">
        <v>19</v>
      </c>
      <c r="L15" s="3" t="s">
        <v>21</v>
      </c>
      <c r="M15" s="3">
        <v>24.8</v>
      </c>
      <c r="N15" s="3">
        <v>5.5</v>
      </c>
      <c r="O15" s="3">
        <v>3.89</v>
      </c>
      <c r="P15" s="3" t="s">
        <v>618</v>
      </c>
    </row>
    <row r="16" spans="1:16">
      <c r="A16" s="3">
        <v>6055</v>
      </c>
      <c r="B16" s="3">
        <v>4</v>
      </c>
      <c r="C16" s="3" t="s">
        <v>28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27</v>
      </c>
      <c r="J16" s="3" t="s">
        <v>16</v>
      </c>
      <c r="K16" s="3" t="s">
        <v>17</v>
      </c>
      <c r="L16" s="3" t="s">
        <v>20</v>
      </c>
      <c r="M16" s="3">
        <v>22.7</v>
      </c>
      <c r="N16" s="3" t="s">
        <v>16</v>
      </c>
      <c r="O16" s="3">
        <v>0.59</v>
      </c>
      <c r="P16" s="3" t="s">
        <v>619</v>
      </c>
    </row>
    <row r="17" spans="1:16">
      <c r="A17" s="3">
        <v>6553</v>
      </c>
      <c r="B17" s="3">
        <v>4</v>
      </c>
      <c r="C17" s="3" t="s">
        <v>15</v>
      </c>
      <c r="D17" s="3">
        <v>1</v>
      </c>
      <c r="E17" s="3">
        <v>0</v>
      </c>
      <c r="F17" s="3">
        <v>0</v>
      </c>
      <c r="G17" s="3">
        <v>1</v>
      </c>
      <c r="H17" s="3">
        <v>0</v>
      </c>
      <c r="I17" s="3">
        <v>12.34</v>
      </c>
      <c r="J17" s="3" t="s">
        <v>16</v>
      </c>
      <c r="K17" s="3" t="s">
        <v>19</v>
      </c>
      <c r="L17" s="3" t="s">
        <v>18</v>
      </c>
      <c r="M17" s="3">
        <v>24.8</v>
      </c>
      <c r="N17" s="3">
        <v>8.4</v>
      </c>
      <c r="O17" s="3">
        <v>4.62</v>
      </c>
      <c r="P17" s="3" t="s">
        <v>620</v>
      </c>
    </row>
    <row r="18" spans="1:16">
      <c r="A18" s="3">
        <v>6558</v>
      </c>
      <c r="B18" s="3">
        <v>4</v>
      </c>
      <c r="C18" s="3" t="s">
        <v>15</v>
      </c>
      <c r="D18" s="3">
        <v>1</v>
      </c>
      <c r="E18" s="3">
        <v>1</v>
      </c>
      <c r="F18" s="3">
        <v>0</v>
      </c>
      <c r="G18" s="3">
        <v>0</v>
      </c>
      <c r="H18" s="3">
        <v>0</v>
      </c>
      <c r="I18" s="3">
        <v>21.69</v>
      </c>
      <c r="J18" s="3" t="s">
        <v>16</v>
      </c>
      <c r="K18" s="3" t="s">
        <v>19</v>
      </c>
      <c r="L18" s="3" t="s">
        <v>21</v>
      </c>
      <c r="M18" s="3">
        <v>27.8</v>
      </c>
      <c r="N18" s="3">
        <v>4.4000000000000004</v>
      </c>
      <c r="O18" s="3">
        <v>8.0299999999999994</v>
      </c>
      <c r="P18" s="3" t="s">
        <v>621</v>
      </c>
    </row>
    <row r="19" spans="1:16">
      <c r="A19" s="3">
        <v>6562</v>
      </c>
      <c r="B19" s="3">
        <v>4</v>
      </c>
      <c r="C19" s="3" t="s">
        <v>15</v>
      </c>
      <c r="D19" s="3">
        <v>1</v>
      </c>
      <c r="E19" s="3">
        <v>1</v>
      </c>
      <c r="F19" s="3">
        <v>0</v>
      </c>
      <c r="G19" s="3">
        <v>0</v>
      </c>
      <c r="H19" s="3">
        <v>0</v>
      </c>
      <c r="I19" s="3">
        <v>29.77</v>
      </c>
      <c r="J19" s="3" t="s">
        <v>16</v>
      </c>
      <c r="K19" s="3" t="s">
        <v>19</v>
      </c>
      <c r="L19" s="3" t="s">
        <v>20</v>
      </c>
      <c r="M19" s="3">
        <v>18.2</v>
      </c>
      <c r="N19" s="3">
        <v>5.6</v>
      </c>
      <c r="O19" s="3">
        <v>13.19</v>
      </c>
      <c r="P19" s="3" t="s">
        <v>622</v>
      </c>
    </row>
    <row r="20" spans="1:16">
      <c r="A20" s="3">
        <v>6044</v>
      </c>
      <c r="B20" s="3">
        <v>2</v>
      </c>
      <c r="C20" s="3" t="s">
        <v>15</v>
      </c>
      <c r="D20" s="3">
        <v>1</v>
      </c>
      <c r="E20" s="3">
        <v>1</v>
      </c>
      <c r="F20" s="3">
        <v>0</v>
      </c>
      <c r="G20" s="3">
        <v>0</v>
      </c>
      <c r="H20" s="3">
        <v>0</v>
      </c>
      <c r="I20" s="3">
        <v>41.4</v>
      </c>
      <c r="J20" s="3" t="s">
        <v>16</v>
      </c>
      <c r="K20" s="3" t="s">
        <v>17</v>
      </c>
      <c r="L20" s="3" t="s">
        <v>18</v>
      </c>
      <c r="M20" s="3">
        <v>27.4</v>
      </c>
      <c r="N20" s="3" t="s">
        <v>16</v>
      </c>
      <c r="O20" s="3">
        <v>13.55</v>
      </c>
      <c r="P20" s="3" t="s">
        <v>623</v>
      </c>
    </row>
    <row r="21" spans="1:16">
      <c r="A21" s="3">
        <v>6090</v>
      </c>
      <c r="B21" s="3">
        <v>4</v>
      </c>
      <c r="C21" s="3" t="s">
        <v>15</v>
      </c>
      <c r="D21" s="3">
        <v>1</v>
      </c>
      <c r="E21" s="3">
        <v>1</v>
      </c>
      <c r="F21" s="3">
        <v>0</v>
      </c>
      <c r="G21" s="3">
        <v>0</v>
      </c>
      <c r="H21" s="3">
        <v>0</v>
      </c>
      <c r="I21" s="3">
        <v>2.2000000000000002</v>
      </c>
      <c r="J21" s="3" t="s">
        <v>16</v>
      </c>
      <c r="K21" s="3" t="s">
        <v>17</v>
      </c>
      <c r="L21" s="3" t="s">
        <v>18</v>
      </c>
      <c r="M21" s="3">
        <v>18.8</v>
      </c>
      <c r="N21" s="3" t="s">
        <v>16</v>
      </c>
      <c r="O21" s="3">
        <v>5.34</v>
      </c>
      <c r="P21" s="3" t="s">
        <v>624</v>
      </c>
    </row>
    <row r="22" spans="1:16">
      <c r="A22" s="3">
        <v>6123</v>
      </c>
      <c r="B22" s="3">
        <v>3</v>
      </c>
      <c r="C22" s="3" t="s">
        <v>15</v>
      </c>
      <c r="D22" s="3">
        <v>1</v>
      </c>
      <c r="E22" s="3">
        <v>1</v>
      </c>
      <c r="F22" s="3">
        <v>0</v>
      </c>
      <c r="G22" s="3">
        <v>0</v>
      </c>
      <c r="H22" s="3">
        <v>0</v>
      </c>
      <c r="I22" s="3">
        <v>23.2</v>
      </c>
      <c r="J22" s="3" t="s">
        <v>16</v>
      </c>
      <c r="K22" s="3" t="s">
        <v>19</v>
      </c>
      <c r="L22" s="3" t="s">
        <v>20</v>
      </c>
      <c r="M22" s="3">
        <v>17.600000000000001</v>
      </c>
      <c r="N22" s="3">
        <v>5.4</v>
      </c>
      <c r="O22" s="3">
        <v>2.0099999999999998</v>
      </c>
      <c r="P22" s="3" t="s">
        <v>625</v>
      </c>
    </row>
    <row r="23" spans="1:16">
      <c r="A23" s="3">
        <v>6147</v>
      </c>
      <c r="B23" s="3">
        <v>4</v>
      </c>
      <c r="C23" s="3" t="s">
        <v>15</v>
      </c>
      <c r="D23" s="3">
        <v>1</v>
      </c>
      <c r="E23" s="3">
        <v>1</v>
      </c>
      <c r="F23" s="3">
        <v>0</v>
      </c>
      <c r="G23" s="3">
        <v>0</v>
      </c>
      <c r="H23" s="3">
        <v>0</v>
      </c>
      <c r="I23" s="3">
        <v>23.8</v>
      </c>
      <c r="J23" s="3" t="s">
        <v>16</v>
      </c>
      <c r="K23" s="3" t="s">
        <v>19</v>
      </c>
      <c r="L23" s="3" t="s">
        <v>20</v>
      </c>
      <c r="M23" s="3">
        <v>32.9</v>
      </c>
      <c r="N23" s="3">
        <v>5.5</v>
      </c>
      <c r="O23" s="3">
        <v>3.19</v>
      </c>
      <c r="P23" s="3" t="s">
        <v>626</v>
      </c>
    </row>
    <row r="24" spans="1:16">
      <c r="A24" s="3">
        <v>6151</v>
      </c>
      <c r="B24" s="3">
        <v>2</v>
      </c>
      <c r="C24" s="3" t="s">
        <v>15</v>
      </c>
      <c r="D24" s="3">
        <v>1</v>
      </c>
      <c r="E24" s="3">
        <v>1</v>
      </c>
      <c r="F24" s="3">
        <v>0</v>
      </c>
      <c r="G24" s="3">
        <v>0</v>
      </c>
      <c r="H24" s="3">
        <v>0</v>
      </c>
      <c r="I24" s="3">
        <v>30</v>
      </c>
      <c r="J24" s="3" t="s">
        <v>16</v>
      </c>
      <c r="K24" s="3" t="s">
        <v>17</v>
      </c>
      <c r="L24" s="3" t="s">
        <v>20</v>
      </c>
      <c r="M24" s="3">
        <v>24.2</v>
      </c>
      <c r="N24" s="3" t="s">
        <v>16</v>
      </c>
      <c r="O24" s="3">
        <v>5.49</v>
      </c>
      <c r="P24" s="3" t="s">
        <v>627</v>
      </c>
    </row>
    <row r="25" spans="1:16">
      <c r="A25" s="3">
        <v>6171</v>
      </c>
      <c r="B25" s="3">
        <v>1</v>
      </c>
      <c r="C25" s="3" t="s">
        <v>15</v>
      </c>
      <c r="D25" s="3">
        <v>1</v>
      </c>
      <c r="E25" s="3">
        <v>1</v>
      </c>
      <c r="F25" s="3">
        <v>0</v>
      </c>
      <c r="G25" s="3">
        <v>0</v>
      </c>
      <c r="H25" s="3">
        <v>0</v>
      </c>
      <c r="I25" s="3">
        <v>4.4000000000000004</v>
      </c>
      <c r="J25" s="3" t="s">
        <v>16</v>
      </c>
      <c r="K25" s="3" t="s">
        <v>19</v>
      </c>
      <c r="L25" s="3" t="s">
        <v>20</v>
      </c>
      <c r="M25" s="3">
        <v>14.8</v>
      </c>
      <c r="N25" s="3" t="s">
        <v>16</v>
      </c>
      <c r="O25" s="3">
        <v>8.9499999999999993</v>
      </c>
      <c r="P25" s="3" t="s">
        <v>628</v>
      </c>
    </row>
    <row r="26" spans="1:16">
      <c r="A26" s="3">
        <v>6181</v>
      </c>
      <c r="B26" s="3">
        <v>3</v>
      </c>
      <c r="C26" s="3" t="s">
        <v>15</v>
      </c>
      <c r="D26" s="3">
        <v>1</v>
      </c>
      <c r="E26" s="3">
        <v>1</v>
      </c>
      <c r="F26" s="3">
        <v>0</v>
      </c>
      <c r="G26" s="3">
        <v>0</v>
      </c>
      <c r="H26" s="3">
        <v>0</v>
      </c>
      <c r="I26" s="3">
        <v>31.9</v>
      </c>
      <c r="J26" s="3" t="s">
        <v>16</v>
      </c>
      <c r="K26" s="3" t="s">
        <v>17</v>
      </c>
      <c r="L26" s="3" t="s">
        <v>20</v>
      </c>
      <c r="M26" s="3">
        <v>21.9</v>
      </c>
      <c r="N26" s="3" t="s">
        <v>16</v>
      </c>
      <c r="O26" s="3">
        <v>0.06</v>
      </c>
      <c r="P26" s="3" t="s">
        <v>629</v>
      </c>
    </row>
    <row r="27" spans="1:16">
      <c r="A27" s="3">
        <v>6301</v>
      </c>
      <c r="B27" s="3">
        <v>1</v>
      </c>
      <c r="C27" s="3" t="s">
        <v>15</v>
      </c>
      <c r="D27" s="3">
        <v>1</v>
      </c>
      <c r="E27" s="3">
        <v>1</v>
      </c>
      <c r="F27" s="3">
        <v>0</v>
      </c>
      <c r="G27" s="3">
        <v>0</v>
      </c>
      <c r="H27" s="3">
        <v>0</v>
      </c>
      <c r="I27" s="3">
        <v>26</v>
      </c>
      <c r="J27" s="3" t="s">
        <v>16</v>
      </c>
      <c r="K27" s="3" t="s">
        <v>17</v>
      </c>
      <c r="L27" s="3" t="s">
        <v>21</v>
      </c>
      <c r="M27" s="3">
        <v>32.1</v>
      </c>
      <c r="N27" s="3">
        <v>5.5</v>
      </c>
      <c r="O27" s="3">
        <v>3.92</v>
      </c>
      <c r="P27" s="3" t="s">
        <v>630</v>
      </c>
    </row>
    <row r="28" spans="1:16">
      <c r="A28" s="3">
        <v>6303</v>
      </c>
      <c r="B28" s="3">
        <v>4</v>
      </c>
      <c r="C28" s="3" t="s">
        <v>15</v>
      </c>
      <c r="D28" s="3">
        <v>1</v>
      </c>
      <c r="E28" s="3">
        <v>1</v>
      </c>
      <c r="F28" s="3">
        <v>0</v>
      </c>
      <c r="G28" s="3">
        <v>0</v>
      </c>
      <c r="H28" s="3">
        <v>0</v>
      </c>
      <c r="I28" s="3">
        <v>22</v>
      </c>
      <c r="J28" s="3" t="s">
        <v>16</v>
      </c>
      <c r="K28" s="3" t="s">
        <v>17</v>
      </c>
      <c r="L28" s="3" t="s">
        <v>20</v>
      </c>
      <c r="M28" s="3">
        <v>31.9</v>
      </c>
      <c r="N28" s="3">
        <v>5.4</v>
      </c>
      <c r="O28" s="3">
        <v>3.03</v>
      </c>
      <c r="P28" s="3" t="s">
        <v>631</v>
      </c>
    </row>
    <row r="29" spans="1:16">
      <c r="A29" s="3">
        <v>6310</v>
      </c>
      <c r="B29" s="3">
        <v>2</v>
      </c>
      <c r="C29" s="3" t="s">
        <v>15</v>
      </c>
      <c r="D29" s="3">
        <v>1</v>
      </c>
      <c r="E29" s="3">
        <v>1</v>
      </c>
      <c r="F29" s="3">
        <v>0</v>
      </c>
      <c r="G29" s="3">
        <v>0</v>
      </c>
      <c r="H29" s="3">
        <v>0</v>
      </c>
      <c r="I29" s="3">
        <v>28</v>
      </c>
      <c r="J29" s="3" t="s">
        <v>16</v>
      </c>
      <c r="K29" s="3" t="s">
        <v>19</v>
      </c>
      <c r="L29" s="3" t="s">
        <v>18</v>
      </c>
      <c r="M29" s="3">
        <v>22.4</v>
      </c>
      <c r="N29" s="3" t="s">
        <v>16</v>
      </c>
      <c r="O29" s="3">
        <v>10.54</v>
      </c>
      <c r="P29" s="3" t="s">
        <v>632</v>
      </c>
    </row>
    <row r="30" spans="1:16">
      <c r="A30" s="3">
        <v>6314</v>
      </c>
      <c r="B30" s="3">
        <v>3</v>
      </c>
      <c r="C30" s="3" t="s">
        <v>15</v>
      </c>
      <c r="D30" s="3">
        <v>1</v>
      </c>
      <c r="E30" s="3">
        <v>1</v>
      </c>
      <c r="F30" s="3">
        <v>0</v>
      </c>
      <c r="G30" s="3">
        <v>0</v>
      </c>
      <c r="H30" s="3">
        <v>0</v>
      </c>
      <c r="I30" s="3">
        <v>21</v>
      </c>
      <c r="J30" s="3" t="s">
        <v>16</v>
      </c>
      <c r="K30" s="3" t="s">
        <v>17</v>
      </c>
      <c r="L30" s="3" t="s">
        <v>20</v>
      </c>
      <c r="M30" s="3">
        <v>23.8</v>
      </c>
      <c r="N30" s="3" t="s">
        <v>16</v>
      </c>
      <c r="O30" s="3">
        <v>1.49</v>
      </c>
      <c r="P30" s="3" t="s">
        <v>633</v>
      </c>
    </row>
    <row r="31" spans="1:16">
      <c r="A31" s="3">
        <v>6347</v>
      </c>
      <c r="B31" s="3">
        <v>2</v>
      </c>
      <c r="C31" s="3" t="s">
        <v>15</v>
      </c>
      <c r="D31" s="3">
        <v>1</v>
      </c>
      <c r="E31" s="3">
        <v>0</v>
      </c>
      <c r="F31" s="3">
        <v>0</v>
      </c>
      <c r="G31" s="3">
        <v>1</v>
      </c>
      <c r="H31" s="3">
        <v>0</v>
      </c>
      <c r="I31" s="3">
        <v>8.5</v>
      </c>
      <c r="J31" s="3" t="s">
        <v>16</v>
      </c>
      <c r="K31" s="3" t="s">
        <v>17</v>
      </c>
      <c r="L31" s="3" t="s">
        <v>20</v>
      </c>
      <c r="M31" s="3">
        <v>19.5</v>
      </c>
      <c r="N31" s="3" t="s">
        <v>16</v>
      </c>
      <c r="O31" s="3">
        <v>3.26</v>
      </c>
      <c r="P31" s="3" t="s">
        <v>634</v>
      </c>
    </row>
    <row r="32" spans="1:16">
      <c r="A32" s="3">
        <v>6397</v>
      </c>
      <c r="B32" s="3">
        <v>1</v>
      </c>
      <c r="C32" s="3" t="s">
        <v>15</v>
      </c>
      <c r="D32" s="3">
        <v>1</v>
      </c>
      <c r="E32" s="3">
        <v>1</v>
      </c>
      <c r="F32" s="3">
        <v>0</v>
      </c>
      <c r="G32" s="3">
        <v>0</v>
      </c>
      <c r="H32" s="3">
        <v>0</v>
      </c>
      <c r="I32" s="3">
        <v>21.2</v>
      </c>
      <c r="J32" s="3" t="s">
        <v>16</v>
      </c>
      <c r="K32" s="3" t="s">
        <v>19</v>
      </c>
      <c r="L32" s="3" t="s">
        <v>20</v>
      </c>
      <c r="M32" s="3">
        <v>29.6</v>
      </c>
      <c r="N32" s="3">
        <v>6</v>
      </c>
      <c r="O32" s="3">
        <v>12.77</v>
      </c>
      <c r="P32" s="3" t="s">
        <v>635</v>
      </c>
    </row>
    <row r="33" spans="1:16">
      <c r="A33" s="3">
        <v>6400</v>
      </c>
      <c r="B33" s="3">
        <v>3</v>
      </c>
      <c r="C33" s="3" t="s">
        <v>15</v>
      </c>
      <c r="D33" s="3">
        <v>1</v>
      </c>
      <c r="E33" s="3">
        <v>1</v>
      </c>
      <c r="F33" s="3">
        <v>0</v>
      </c>
      <c r="G33" s="3">
        <v>0</v>
      </c>
      <c r="H33" s="3">
        <v>0</v>
      </c>
      <c r="I33" s="3">
        <v>25.2</v>
      </c>
      <c r="J33" s="3" t="s">
        <v>16</v>
      </c>
      <c r="K33" s="3" t="s">
        <v>17</v>
      </c>
      <c r="L33" s="3" t="s">
        <v>18</v>
      </c>
      <c r="M33" s="3">
        <v>22.2</v>
      </c>
      <c r="N33" s="3">
        <v>5.5</v>
      </c>
      <c r="O33" s="3">
        <v>4.17</v>
      </c>
      <c r="P33" s="3" t="s">
        <v>636</v>
      </c>
    </row>
    <row r="34" spans="1:16">
      <c r="A34" s="3">
        <v>6421</v>
      </c>
      <c r="B34" s="3">
        <v>4</v>
      </c>
      <c r="C34" s="3" t="s">
        <v>15</v>
      </c>
      <c r="D34" s="3">
        <v>1</v>
      </c>
      <c r="E34" s="3">
        <v>1</v>
      </c>
      <c r="F34" s="3">
        <v>0</v>
      </c>
      <c r="G34" s="3">
        <v>0</v>
      </c>
      <c r="H34" s="3">
        <v>0</v>
      </c>
      <c r="I34" s="3">
        <v>6.73</v>
      </c>
      <c r="J34" s="3" t="s">
        <v>16</v>
      </c>
      <c r="K34" s="3" t="s">
        <v>17</v>
      </c>
      <c r="L34" s="3" t="s">
        <v>18</v>
      </c>
      <c r="M34" s="3">
        <v>17.899999999999999</v>
      </c>
      <c r="N34" s="3">
        <v>5.6</v>
      </c>
      <c r="O34" s="3">
        <v>1.84</v>
      </c>
      <c r="P34" s="3" t="s">
        <v>637</v>
      </c>
    </row>
    <row r="35" spans="1:16">
      <c r="A35" s="3">
        <v>6433</v>
      </c>
      <c r="B35" s="3">
        <v>1</v>
      </c>
      <c r="C35" s="3" t="s">
        <v>15</v>
      </c>
      <c r="D35" s="3">
        <v>1</v>
      </c>
      <c r="E35" s="3">
        <v>1</v>
      </c>
      <c r="F35" s="3">
        <v>0</v>
      </c>
      <c r="G35" s="3">
        <v>0</v>
      </c>
      <c r="H35" s="3">
        <v>0</v>
      </c>
      <c r="I35" s="3">
        <v>24</v>
      </c>
      <c r="J35" s="3" t="s">
        <v>16</v>
      </c>
      <c r="K35" s="3" t="s">
        <v>17</v>
      </c>
      <c r="L35" s="3" t="s">
        <v>18</v>
      </c>
      <c r="M35" s="3">
        <v>30.8</v>
      </c>
      <c r="N35" s="3">
        <v>5.3</v>
      </c>
      <c r="O35" s="3">
        <v>4.4400000000000004</v>
      </c>
      <c r="P35" s="3" t="s">
        <v>638</v>
      </c>
    </row>
    <row r="36" spans="1:16">
      <c r="A36" s="3">
        <v>6437</v>
      </c>
      <c r="B36" s="3">
        <v>4</v>
      </c>
      <c r="C36" s="3" t="s">
        <v>15</v>
      </c>
      <c r="D36" s="3">
        <v>1</v>
      </c>
      <c r="E36" s="3">
        <v>1</v>
      </c>
      <c r="F36" s="3">
        <v>0</v>
      </c>
      <c r="G36" s="3">
        <v>0</v>
      </c>
      <c r="H36" s="3">
        <v>0</v>
      </c>
      <c r="I36" s="3">
        <v>24.73</v>
      </c>
      <c r="J36" s="3" t="s">
        <v>16</v>
      </c>
      <c r="K36" s="3" t="s">
        <v>17</v>
      </c>
      <c r="L36" s="3" t="s">
        <v>20</v>
      </c>
      <c r="M36" s="3">
        <v>24.17</v>
      </c>
      <c r="N36" s="3">
        <v>5.7</v>
      </c>
      <c r="O36" s="3">
        <v>6.23</v>
      </c>
      <c r="P36" s="3" t="s">
        <v>639</v>
      </c>
    </row>
    <row r="37" spans="1:16">
      <c r="A37" s="3">
        <v>6483</v>
      </c>
      <c r="B37" s="3">
        <v>2</v>
      </c>
      <c r="C37" s="3" t="s">
        <v>15</v>
      </c>
      <c r="D37" s="3">
        <v>1</v>
      </c>
      <c r="E37" s="3">
        <v>1</v>
      </c>
      <c r="F37" s="3">
        <v>0</v>
      </c>
      <c r="G37" s="3">
        <v>0</v>
      </c>
      <c r="H37" s="3">
        <v>0</v>
      </c>
      <c r="I37" s="3">
        <v>30.5</v>
      </c>
      <c r="J37" s="3" t="s">
        <v>16</v>
      </c>
      <c r="K37" s="3" t="s">
        <v>19</v>
      </c>
      <c r="L37" s="3" t="s">
        <v>20</v>
      </c>
      <c r="M37" s="3">
        <v>20.8</v>
      </c>
      <c r="N37" s="3">
        <v>5.5</v>
      </c>
      <c r="O37" s="3">
        <v>2.21</v>
      </c>
      <c r="P37" s="3" t="s">
        <v>640</v>
      </c>
    </row>
    <row r="38" spans="1:16">
      <c r="A38" s="3">
        <v>6494</v>
      </c>
      <c r="B38" s="3">
        <v>3</v>
      </c>
      <c r="C38" s="3" t="s">
        <v>15</v>
      </c>
      <c r="D38" s="3">
        <v>1</v>
      </c>
      <c r="E38" s="3">
        <v>0</v>
      </c>
      <c r="F38" s="3">
        <v>0</v>
      </c>
      <c r="G38" s="3">
        <v>1</v>
      </c>
      <c r="H38" s="3">
        <v>0</v>
      </c>
      <c r="I38" s="3">
        <v>8.8000000000000007</v>
      </c>
      <c r="J38" s="3" t="s">
        <v>16</v>
      </c>
      <c r="K38" s="3" t="s">
        <v>17</v>
      </c>
      <c r="L38" s="3" t="s">
        <v>21</v>
      </c>
      <c r="M38" s="3">
        <v>14.9</v>
      </c>
      <c r="N38" s="3">
        <v>4.9000000000000004</v>
      </c>
      <c r="O38" s="3">
        <v>5.83</v>
      </c>
      <c r="P38" s="3" t="s">
        <v>641</v>
      </c>
    </row>
    <row r="39" spans="1:16">
      <c r="A39" s="3">
        <v>6496</v>
      </c>
      <c r="B39" s="3">
        <v>2</v>
      </c>
      <c r="C39" s="3" t="s">
        <v>15</v>
      </c>
      <c r="D39" s="3">
        <v>1</v>
      </c>
      <c r="E39" s="3">
        <v>1</v>
      </c>
      <c r="F39" s="3">
        <v>0</v>
      </c>
      <c r="G39" s="3">
        <v>0</v>
      </c>
      <c r="H39" s="3">
        <v>0</v>
      </c>
      <c r="I39" s="3">
        <v>26.1</v>
      </c>
      <c r="J39" s="3" t="s">
        <v>16</v>
      </c>
      <c r="K39" s="3" t="s">
        <v>17</v>
      </c>
      <c r="L39" s="3" t="s">
        <v>21</v>
      </c>
      <c r="M39" s="3">
        <v>46.1</v>
      </c>
      <c r="N39" s="3">
        <v>5.7</v>
      </c>
      <c r="O39" s="3">
        <v>1.48</v>
      </c>
      <c r="P39" s="3" t="s">
        <v>642</v>
      </c>
    </row>
    <row r="40" spans="1:16">
      <c r="A40" s="3">
        <v>6517</v>
      </c>
      <c r="B40" s="3">
        <v>1</v>
      </c>
      <c r="C40" s="3" t="s">
        <v>15</v>
      </c>
      <c r="D40" s="3">
        <v>1</v>
      </c>
      <c r="E40" s="3">
        <v>1</v>
      </c>
      <c r="F40" s="3">
        <v>0</v>
      </c>
      <c r="G40" s="3">
        <v>0</v>
      </c>
      <c r="H40" s="3">
        <v>0</v>
      </c>
      <c r="I40" s="3">
        <v>22.1</v>
      </c>
      <c r="J40" s="3" t="s">
        <v>16</v>
      </c>
      <c r="K40" s="3" t="s">
        <v>17</v>
      </c>
      <c r="L40" s="3" t="s">
        <v>20</v>
      </c>
      <c r="M40" s="3">
        <v>26.6</v>
      </c>
      <c r="N40" s="3">
        <v>5.6</v>
      </c>
      <c r="O40" s="3">
        <v>9.74</v>
      </c>
      <c r="P40" s="3" t="s">
        <v>643</v>
      </c>
    </row>
    <row r="41" spans="1:16">
      <c r="A41" s="3">
        <v>6518</v>
      </c>
      <c r="B41" s="3">
        <v>3</v>
      </c>
      <c r="C41" s="3" t="s">
        <v>15</v>
      </c>
      <c r="D41" s="3">
        <v>1</v>
      </c>
      <c r="E41" s="3">
        <v>1</v>
      </c>
      <c r="F41" s="3">
        <v>0</v>
      </c>
      <c r="G41" s="3">
        <v>0</v>
      </c>
      <c r="H41" s="3">
        <v>0</v>
      </c>
      <c r="I41" s="3">
        <v>21.9</v>
      </c>
      <c r="J41" s="3" t="s">
        <v>16</v>
      </c>
      <c r="K41" s="3" t="s">
        <v>17</v>
      </c>
      <c r="L41" s="3" t="s">
        <v>20</v>
      </c>
      <c r="M41" s="3">
        <v>23.8</v>
      </c>
      <c r="N41" s="3">
        <v>6</v>
      </c>
      <c r="O41" s="3">
        <v>10.93</v>
      </c>
      <c r="P41" s="3" t="s">
        <v>644</v>
      </c>
    </row>
    <row r="42" spans="1:16">
      <c r="A42" s="3">
        <v>6532</v>
      </c>
      <c r="B42" s="3">
        <v>4</v>
      </c>
      <c r="C42" s="3" t="s">
        <v>15</v>
      </c>
      <c r="D42" s="3">
        <v>1</v>
      </c>
      <c r="E42" s="3">
        <v>1</v>
      </c>
      <c r="F42" s="3">
        <v>0</v>
      </c>
      <c r="G42" s="3">
        <v>0</v>
      </c>
      <c r="H42" s="3">
        <v>0</v>
      </c>
      <c r="I42" s="3">
        <v>20.04</v>
      </c>
      <c r="J42" s="3" t="s">
        <v>16</v>
      </c>
      <c r="K42" s="3" t="s">
        <v>17</v>
      </c>
      <c r="L42" s="3" t="s">
        <v>18</v>
      </c>
      <c r="M42" s="3">
        <v>23.9</v>
      </c>
      <c r="N42" s="3">
        <v>5.9</v>
      </c>
      <c r="O42" s="3">
        <v>22.12</v>
      </c>
      <c r="P42" s="3" t="s">
        <v>645</v>
      </c>
    </row>
    <row r="43" spans="1:16">
      <c r="A43" s="3">
        <v>6538</v>
      </c>
      <c r="B43" s="3">
        <v>2</v>
      </c>
      <c r="C43" s="3" t="s">
        <v>15</v>
      </c>
      <c r="D43" s="3">
        <v>1</v>
      </c>
      <c r="E43" s="3">
        <v>1</v>
      </c>
      <c r="F43" s="3">
        <v>0</v>
      </c>
      <c r="G43" s="3">
        <v>0</v>
      </c>
      <c r="H43" s="3">
        <v>0</v>
      </c>
      <c r="I43" s="3">
        <v>19.100000000000001</v>
      </c>
      <c r="J43" s="3" t="s">
        <v>16</v>
      </c>
      <c r="K43" s="3" t="s">
        <v>17</v>
      </c>
      <c r="L43" s="3" t="s">
        <v>20</v>
      </c>
      <c r="M43" s="3">
        <v>32.9</v>
      </c>
      <c r="N43" s="3">
        <v>5.8</v>
      </c>
      <c r="O43" s="3">
        <v>11.33</v>
      </c>
      <c r="P43" s="3" t="s">
        <v>646</v>
      </c>
    </row>
    <row r="44" spans="1:16">
      <c r="A44" s="98" t="s">
        <v>710</v>
      </c>
      <c r="B44" s="3">
        <v>3</v>
      </c>
      <c r="C44" s="3" t="s">
        <v>15</v>
      </c>
      <c r="D44" s="3">
        <v>1</v>
      </c>
      <c r="E44" s="3">
        <v>1</v>
      </c>
      <c r="F44" s="3">
        <v>0</v>
      </c>
      <c r="G44" s="3">
        <v>0</v>
      </c>
      <c r="H44" s="3">
        <v>0</v>
      </c>
      <c r="I44" s="3">
        <v>8</v>
      </c>
      <c r="J44" s="3" t="s">
        <v>16</v>
      </c>
      <c r="K44" s="3" t="s">
        <v>19</v>
      </c>
      <c r="L44" s="3" t="s">
        <v>21</v>
      </c>
      <c r="M44" s="3">
        <v>12</v>
      </c>
      <c r="N44" s="3" t="s">
        <v>16</v>
      </c>
      <c r="O44" s="3">
        <v>1.33</v>
      </c>
      <c r="P44" s="3" t="s">
        <v>16</v>
      </c>
    </row>
    <row r="45" spans="1:16">
      <c r="A45" s="3">
        <v>6197</v>
      </c>
      <c r="B45" s="3">
        <v>1</v>
      </c>
      <c r="C45" s="3" t="s">
        <v>22</v>
      </c>
      <c r="D45" s="3">
        <v>2</v>
      </c>
      <c r="E45" s="3">
        <v>1</v>
      </c>
      <c r="F45" s="3">
        <v>1</v>
      </c>
      <c r="G45" s="3">
        <v>0</v>
      </c>
      <c r="H45" s="3">
        <v>0</v>
      </c>
      <c r="I45" s="3">
        <v>22</v>
      </c>
      <c r="J45" s="3" t="s">
        <v>16</v>
      </c>
      <c r="K45" s="3" t="s">
        <v>17</v>
      </c>
      <c r="L45" s="3" t="s">
        <v>21</v>
      </c>
      <c r="M45" s="3">
        <v>28.2</v>
      </c>
      <c r="N45" s="3">
        <v>5.5</v>
      </c>
      <c r="O45" s="3">
        <v>17.48</v>
      </c>
      <c r="P45" s="3" t="s">
        <v>647</v>
      </c>
    </row>
    <row r="46" spans="1:16">
      <c r="A46" s="3">
        <v>6388</v>
      </c>
      <c r="B46" s="3">
        <v>4</v>
      </c>
      <c r="C46" s="3" t="s">
        <v>22</v>
      </c>
      <c r="D46" s="3">
        <v>2</v>
      </c>
      <c r="E46" s="3">
        <v>1</v>
      </c>
      <c r="F46" s="3">
        <v>0</v>
      </c>
      <c r="G46" s="3">
        <v>1</v>
      </c>
      <c r="H46" s="3">
        <v>0</v>
      </c>
      <c r="I46" s="3">
        <v>25.2</v>
      </c>
      <c r="J46" s="3" t="s">
        <v>16</v>
      </c>
      <c r="K46" s="3" t="s">
        <v>19</v>
      </c>
      <c r="L46" s="3" t="s">
        <v>18</v>
      </c>
      <c r="M46" s="3">
        <v>26</v>
      </c>
      <c r="N46" s="3">
        <v>5.7</v>
      </c>
      <c r="O46" s="3">
        <v>1.38</v>
      </c>
      <c r="P46" s="3" t="s">
        <v>648</v>
      </c>
    </row>
    <row r="47" spans="1:16">
      <c r="A47" s="3">
        <v>6424</v>
      </c>
      <c r="B47" s="3">
        <v>2</v>
      </c>
      <c r="C47" s="3" t="s">
        <v>22</v>
      </c>
      <c r="D47" s="3">
        <v>2</v>
      </c>
      <c r="E47" s="3">
        <v>1</v>
      </c>
      <c r="F47" s="3">
        <v>0</v>
      </c>
      <c r="G47" s="3">
        <v>1</v>
      </c>
      <c r="H47" s="3">
        <v>0</v>
      </c>
      <c r="I47" s="3">
        <v>17.7</v>
      </c>
      <c r="J47" s="3" t="s">
        <v>16</v>
      </c>
      <c r="K47" s="3" t="s">
        <v>17</v>
      </c>
      <c r="L47" s="3" t="s">
        <v>20</v>
      </c>
      <c r="M47" s="3">
        <v>51.4</v>
      </c>
      <c r="N47" s="3">
        <v>5.8</v>
      </c>
      <c r="O47" s="3">
        <v>6.97</v>
      </c>
      <c r="P47" s="3" t="s">
        <v>649</v>
      </c>
    </row>
    <row r="48" spans="1:16">
      <c r="A48" s="3">
        <v>6429</v>
      </c>
      <c r="B48" s="3">
        <v>3</v>
      </c>
      <c r="C48" s="3" t="s">
        <v>22</v>
      </c>
      <c r="D48" s="3">
        <v>2</v>
      </c>
      <c r="E48" s="3">
        <v>1</v>
      </c>
      <c r="F48" s="3">
        <v>0</v>
      </c>
      <c r="G48" s="3">
        <v>1</v>
      </c>
      <c r="H48" s="3">
        <v>0</v>
      </c>
      <c r="I48" s="3">
        <v>22.1</v>
      </c>
      <c r="J48" s="3" t="s">
        <v>16</v>
      </c>
      <c r="K48" s="3" t="s">
        <v>17</v>
      </c>
      <c r="L48" s="3" t="s">
        <v>21</v>
      </c>
      <c r="M48" s="3">
        <v>19.600000000000001</v>
      </c>
      <c r="N48" s="3">
        <v>5.5</v>
      </c>
      <c r="O48" s="3">
        <v>2.25</v>
      </c>
      <c r="P48" s="3" t="s">
        <v>650</v>
      </c>
    </row>
    <row r="49" spans="1:16">
      <c r="A49" s="3">
        <v>6450</v>
      </c>
      <c r="B49" s="3">
        <v>1</v>
      </c>
      <c r="C49" s="3" t="s">
        <v>22</v>
      </c>
      <c r="D49" s="3">
        <v>2</v>
      </c>
      <c r="E49" s="3">
        <v>1</v>
      </c>
      <c r="F49" s="3">
        <v>0</v>
      </c>
      <c r="G49" s="3">
        <v>0</v>
      </c>
      <c r="H49" s="3">
        <v>1</v>
      </c>
      <c r="I49" s="3">
        <v>22</v>
      </c>
      <c r="J49" s="3" t="s">
        <v>16</v>
      </c>
      <c r="K49" s="3" t="s">
        <v>19</v>
      </c>
      <c r="L49" s="3" t="s">
        <v>20</v>
      </c>
      <c r="M49" s="3">
        <v>24.4</v>
      </c>
      <c r="N49" s="3">
        <v>5.7</v>
      </c>
      <c r="O49" s="3">
        <v>5.47</v>
      </c>
      <c r="P49" s="3" t="s">
        <v>651</v>
      </c>
    </row>
    <row r="50" spans="1:16">
      <c r="A50" s="3">
        <v>6505</v>
      </c>
      <c r="B50" s="3">
        <v>2</v>
      </c>
      <c r="C50" s="3" t="s">
        <v>22</v>
      </c>
      <c r="D50" s="3">
        <v>2</v>
      </c>
      <c r="E50" s="3">
        <v>1</v>
      </c>
      <c r="F50" s="3">
        <v>0</v>
      </c>
      <c r="G50" s="3">
        <v>1</v>
      </c>
      <c r="H50" s="3">
        <v>0</v>
      </c>
      <c r="I50" s="3">
        <v>20.6</v>
      </c>
      <c r="J50" s="3" t="s">
        <v>16</v>
      </c>
      <c r="K50" s="3" t="s">
        <v>19</v>
      </c>
      <c r="L50" s="3" t="s">
        <v>18</v>
      </c>
      <c r="M50" s="3">
        <v>22.4</v>
      </c>
      <c r="N50" s="3">
        <v>5.0999999999999996</v>
      </c>
      <c r="O50" s="3">
        <v>20.8</v>
      </c>
      <c r="P50" s="3" t="s">
        <v>652</v>
      </c>
    </row>
    <row r="51" spans="1:16">
      <c r="A51" s="3">
        <v>6512</v>
      </c>
      <c r="B51" s="3">
        <v>3</v>
      </c>
      <c r="C51" s="3" t="s">
        <v>22</v>
      </c>
      <c r="D51" s="3">
        <v>3</v>
      </c>
      <c r="E51" s="3">
        <v>0</v>
      </c>
      <c r="F51" s="3">
        <v>1</v>
      </c>
      <c r="G51" s="3">
        <v>1</v>
      </c>
      <c r="H51" s="3">
        <v>1</v>
      </c>
      <c r="I51" s="3">
        <v>30.6</v>
      </c>
      <c r="J51" s="3" t="s">
        <v>16</v>
      </c>
      <c r="K51" s="3" t="s">
        <v>19</v>
      </c>
      <c r="L51" s="3" t="s">
        <v>20</v>
      </c>
      <c r="M51" s="3">
        <v>38.799999999999997</v>
      </c>
      <c r="N51" s="3">
        <v>5.2</v>
      </c>
      <c r="O51" s="3">
        <v>3.2</v>
      </c>
      <c r="P51" s="3" t="s">
        <v>653</v>
      </c>
    </row>
    <row r="52" spans="1:16">
      <c r="A52" s="3">
        <v>6521</v>
      </c>
      <c r="B52" s="3">
        <v>4</v>
      </c>
      <c r="C52" s="3" t="s">
        <v>22</v>
      </c>
      <c r="D52" s="3">
        <v>3</v>
      </c>
      <c r="E52" s="3">
        <v>1</v>
      </c>
      <c r="F52" s="3">
        <v>1</v>
      </c>
      <c r="G52" s="3">
        <v>0</v>
      </c>
      <c r="H52" s="3">
        <v>1</v>
      </c>
      <c r="I52" s="3">
        <v>19.77</v>
      </c>
      <c r="J52" s="3" t="s">
        <v>16</v>
      </c>
      <c r="K52" s="3" t="s">
        <v>17</v>
      </c>
      <c r="L52" s="3" t="s">
        <v>18</v>
      </c>
      <c r="M52" s="3">
        <v>24.1</v>
      </c>
      <c r="N52" s="3">
        <v>5.8</v>
      </c>
      <c r="O52" s="3">
        <v>7.44</v>
      </c>
      <c r="P52" s="3" t="s">
        <v>654</v>
      </c>
    </row>
    <row r="53" spans="1:16">
      <c r="A53" s="3">
        <v>6549</v>
      </c>
      <c r="B53" s="3">
        <v>1</v>
      </c>
      <c r="C53" s="3" t="s">
        <v>22</v>
      </c>
      <c r="D53" s="3">
        <v>2</v>
      </c>
      <c r="E53" s="3">
        <v>1</v>
      </c>
      <c r="F53" s="3">
        <v>0</v>
      </c>
      <c r="G53" s="3">
        <v>1</v>
      </c>
      <c r="H53" s="3">
        <v>0</v>
      </c>
      <c r="I53" s="3">
        <v>4.2</v>
      </c>
      <c r="J53" s="3" t="s">
        <v>16</v>
      </c>
      <c r="K53" s="3" t="s">
        <v>17</v>
      </c>
      <c r="L53" s="3" t="s">
        <v>20</v>
      </c>
      <c r="M53" s="3">
        <v>19</v>
      </c>
      <c r="N53" s="3">
        <v>6.2</v>
      </c>
      <c r="O53" s="3">
        <v>1.17</v>
      </c>
      <c r="P53" s="3" t="s">
        <v>655</v>
      </c>
    </row>
    <row r="54" spans="1:16">
      <c r="A54" s="97" t="s">
        <v>709</v>
      </c>
      <c r="B54" s="3">
        <v>3</v>
      </c>
      <c r="C54" s="3" t="s">
        <v>22</v>
      </c>
      <c r="D54" s="3">
        <v>2</v>
      </c>
      <c r="E54" s="3">
        <v>1</v>
      </c>
      <c r="F54" s="3">
        <v>0</v>
      </c>
      <c r="G54" s="3">
        <v>0</v>
      </c>
      <c r="H54" s="3">
        <v>1</v>
      </c>
      <c r="I54" s="3">
        <v>15.9</v>
      </c>
      <c r="J54" s="3" t="s">
        <v>16</v>
      </c>
      <c r="K54" s="3" t="s">
        <v>17</v>
      </c>
      <c r="L54" s="3" t="s">
        <v>20</v>
      </c>
      <c r="M54" s="3">
        <v>22</v>
      </c>
      <c r="N54" s="3">
        <v>5.0999999999999996</v>
      </c>
      <c r="O54" s="3">
        <v>16.18</v>
      </c>
      <c r="P54" s="3" t="s">
        <v>16</v>
      </c>
    </row>
    <row r="55" spans="1:16">
      <c r="A55" s="3">
        <v>6209</v>
      </c>
      <c r="B55" s="3">
        <v>2</v>
      </c>
      <c r="C55" s="3" t="s">
        <v>23</v>
      </c>
      <c r="D55" s="3">
        <v>3</v>
      </c>
      <c r="E55" s="3">
        <v>0</v>
      </c>
      <c r="F55" s="3">
        <v>1</v>
      </c>
      <c r="G55" s="3">
        <v>1</v>
      </c>
      <c r="H55" s="3">
        <v>1</v>
      </c>
      <c r="I55" s="3">
        <v>5</v>
      </c>
      <c r="J55" s="3">
        <v>0.25</v>
      </c>
      <c r="K55" s="3" t="s">
        <v>19</v>
      </c>
      <c r="L55" s="3" t="s">
        <v>20</v>
      </c>
      <c r="M55" s="3">
        <v>15.9</v>
      </c>
      <c r="N55" s="3" t="s">
        <v>16</v>
      </c>
      <c r="O55" s="3">
        <v>0.1</v>
      </c>
      <c r="P55" s="3" t="s">
        <v>656</v>
      </c>
    </row>
    <row r="56" spans="1:16">
      <c r="A56" s="3">
        <v>6224</v>
      </c>
      <c r="B56" s="3">
        <v>1</v>
      </c>
      <c r="C56" s="3" t="s">
        <v>23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21</v>
      </c>
      <c r="J56" s="3">
        <v>1.5</v>
      </c>
      <c r="K56" s="3" t="s">
        <v>19</v>
      </c>
      <c r="L56" s="3" t="s">
        <v>20</v>
      </c>
      <c r="M56" s="3">
        <v>22.8</v>
      </c>
      <c r="N56" s="3" t="s">
        <v>16</v>
      </c>
      <c r="O56" s="3">
        <v>0.03</v>
      </c>
      <c r="P56" s="3" t="s">
        <v>657</v>
      </c>
    </row>
    <row r="57" spans="1:16">
      <c r="A57" s="3">
        <v>6228</v>
      </c>
      <c r="B57" s="3">
        <v>4</v>
      </c>
      <c r="C57" s="3" t="s">
        <v>23</v>
      </c>
      <c r="D57" s="3">
        <v>3</v>
      </c>
      <c r="E57" s="3">
        <v>1</v>
      </c>
      <c r="F57" s="3">
        <v>1</v>
      </c>
      <c r="G57" s="3">
        <v>0</v>
      </c>
      <c r="H57" s="3">
        <v>1</v>
      </c>
      <c r="I57" s="3">
        <v>13</v>
      </c>
      <c r="J57" s="3">
        <v>0</v>
      </c>
      <c r="K57" s="3" t="s">
        <v>17</v>
      </c>
      <c r="L57" s="3" t="s">
        <v>20</v>
      </c>
      <c r="M57" s="3">
        <v>17.36</v>
      </c>
      <c r="N57" s="3">
        <v>13.3</v>
      </c>
      <c r="O57" s="3">
        <v>0.1</v>
      </c>
      <c r="P57" s="3" t="s">
        <v>658</v>
      </c>
    </row>
    <row r="58" spans="1:16">
      <c r="A58" s="3">
        <v>6324</v>
      </c>
      <c r="B58" s="3">
        <v>1</v>
      </c>
      <c r="C58" s="3" t="s">
        <v>23</v>
      </c>
      <c r="D58" s="3">
        <v>2</v>
      </c>
      <c r="E58" s="3">
        <v>1</v>
      </c>
      <c r="F58" s="3">
        <v>0</v>
      </c>
      <c r="G58" s="3">
        <v>1</v>
      </c>
      <c r="H58" s="3">
        <v>0</v>
      </c>
      <c r="I58" s="3">
        <v>29</v>
      </c>
      <c r="J58" s="3">
        <v>2</v>
      </c>
      <c r="K58" s="3" t="s">
        <v>17</v>
      </c>
      <c r="L58" s="3" t="s">
        <v>18</v>
      </c>
      <c r="M58" s="3">
        <v>26.2</v>
      </c>
      <c r="N58" s="3">
        <v>10.199999999999999</v>
      </c>
      <c r="O58" s="3">
        <v>0</v>
      </c>
      <c r="P58" s="3" t="s">
        <v>659</v>
      </c>
    </row>
    <row r="59" spans="1:16">
      <c r="A59" s="3">
        <v>6362</v>
      </c>
      <c r="B59" s="3">
        <v>3</v>
      </c>
      <c r="C59" s="3" t="s">
        <v>23</v>
      </c>
      <c r="D59" s="3">
        <v>1</v>
      </c>
      <c r="E59" s="3">
        <v>1</v>
      </c>
      <c r="F59" s="3">
        <v>0</v>
      </c>
      <c r="G59" s="3">
        <v>0</v>
      </c>
      <c r="H59" s="3">
        <v>0</v>
      </c>
      <c r="I59" s="3">
        <v>24.9</v>
      </c>
      <c r="J59" s="3">
        <v>0</v>
      </c>
      <c r="K59" s="3" t="s">
        <v>17</v>
      </c>
      <c r="L59" s="3" t="s">
        <v>20</v>
      </c>
      <c r="M59" s="3">
        <v>28.5</v>
      </c>
      <c r="N59" s="3">
        <v>10</v>
      </c>
      <c r="O59" s="3">
        <v>0.38</v>
      </c>
      <c r="P59" s="3" t="s">
        <v>660</v>
      </c>
    </row>
    <row r="60" spans="1:16">
      <c r="A60" s="3">
        <v>6380</v>
      </c>
      <c r="B60" s="3">
        <v>2</v>
      </c>
      <c r="C60" s="3" t="s">
        <v>23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11.6</v>
      </c>
      <c r="J60" s="3">
        <v>0</v>
      </c>
      <c r="K60" s="3" t="s">
        <v>19</v>
      </c>
      <c r="L60" s="3" t="s">
        <v>21</v>
      </c>
      <c r="M60" s="3">
        <v>14.6</v>
      </c>
      <c r="N60" s="3">
        <v>13.5</v>
      </c>
      <c r="O60" s="3">
        <v>0.22</v>
      </c>
      <c r="P60" s="3" t="s">
        <v>661</v>
      </c>
    </row>
    <row r="61" spans="1:16">
      <c r="A61" s="3">
        <v>6396</v>
      </c>
      <c r="B61" s="3">
        <v>4</v>
      </c>
      <c r="C61" s="3" t="s">
        <v>23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17.100000000000001</v>
      </c>
      <c r="J61" s="3">
        <v>2</v>
      </c>
      <c r="K61" s="3" t="s">
        <v>19</v>
      </c>
      <c r="L61" s="3" t="s">
        <v>20</v>
      </c>
      <c r="M61" s="3">
        <v>22.6</v>
      </c>
      <c r="N61" s="3">
        <v>13.4</v>
      </c>
      <c r="O61" s="3">
        <v>0.06</v>
      </c>
      <c r="P61" s="3" t="s">
        <v>662</v>
      </c>
    </row>
    <row r="62" spans="1:16">
      <c r="A62" s="3">
        <v>6405</v>
      </c>
      <c r="B62" s="3">
        <v>3</v>
      </c>
      <c r="C62" s="3" t="s">
        <v>23</v>
      </c>
      <c r="D62" s="3">
        <v>3</v>
      </c>
      <c r="E62" s="3">
        <v>1</v>
      </c>
      <c r="F62" s="3">
        <v>1</v>
      </c>
      <c r="G62" s="3">
        <v>0</v>
      </c>
      <c r="H62" s="3">
        <v>1</v>
      </c>
      <c r="I62" s="3">
        <v>29.1</v>
      </c>
      <c r="J62" s="3">
        <v>0.6</v>
      </c>
      <c r="K62" s="3" t="s">
        <v>19</v>
      </c>
      <c r="L62" s="3" t="s">
        <v>18</v>
      </c>
      <c r="M62" s="3">
        <v>42.5</v>
      </c>
      <c r="N62" s="3">
        <v>7</v>
      </c>
      <c r="O62" s="3">
        <v>1.84</v>
      </c>
      <c r="P62" s="3" t="s">
        <v>663</v>
      </c>
    </row>
    <row r="63" spans="1:16">
      <c r="A63" s="3">
        <v>6414</v>
      </c>
      <c r="B63" s="3">
        <v>4</v>
      </c>
      <c r="C63" s="3" t="s">
        <v>23</v>
      </c>
      <c r="D63" s="3">
        <v>3</v>
      </c>
      <c r="E63" s="3">
        <v>1</v>
      </c>
      <c r="F63" s="3">
        <v>0</v>
      </c>
      <c r="G63" s="3">
        <v>1</v>
      </c>
      <c r="H63" s="3">
        <v>1</v>
      </c>
      <c r="I63" s="3">
        <v>23.1</v>
      </c>
      <c r="J63" s="3">
        <v>0.43</v>
      </c>
      <c r="K63" s="3" t="s">
        <v>17</v>
      </c>
      <c r="L63" s="3" t="s">
        <v>21</v>
      </c>
      <c r="M63" s="3">
        <v>28.4</v>
      </c>
      <c r="N63" s="3">
        <v>14</v>
      </c>
      <c r="O63" s="3">
        <v>0.16</v>
      </c>
      <c r="P63" s="3" t="s">
        <v>664</v>
      </c>
    </row>
    <row r="64" spans="1:16">
      <c r="A64" s="3">
        <v>6449</v>
      </c>
      <c r="B64" s="3">
        <v>2</v>
      </c>
      <c r="C64" s="3" t="s">
        <v>23</v>
      </c>
      <c r="D64" s="3">
        <v>3</v>
      </c>
      <c r="E64" s="3">
        <v>0</v>
      </c>
      <c r="F64" s="3">
        <v>1</v>
      </c>
      <c r="G64" s="3">
        <v>1</v>
      </c>
      <c r="H64" s="3">
        <v>1</v>
      </c>
      <c r="I64" s="3">
        <v>24</v>
      </c>
      <c r="J64" s="3">
        <v>2</v>
      </c>
      <c r="K64" s="3" t="s">
        <v>17</v>
      </c>
      <c r="L64" s="3" t="s">
        <v>20</v>
      </c>
      <c r="M64" s="3">
        <v>23</v>
      </c>
      <c r="N64" s="3">
        <v>10.199999999999999</v>
      </c>
      <c r="O64" s="3">
        <v>0.03</v>
      </c>
      <c r="P64" s="3" t="s">
        <v>665</v>
      </c>
    </row>
    <row r="65" spans="1:16">
      <c r="A65" s="3">
        <v>6456</v>
      </c>
      <c r="B65" s="3">
        <v>1</v>
      </c>
      <c r="C65" s="3" t="s">
        <v>23</v>
      </c>
      <c r="D65" s="3">
        <v>2</v>
      </c>
      <c r="E65" s="3">
        <v>1</v>
      </c>
      <c r="F65" s="3">
        <v>0</v>
      </c>
      <c r="G65" s="3">
        <v>0</v>
      </c>
      <c r="H65" s="3">
        <v>1</v>
      </c>
      <c r="I65" s="3">
        <v>30.5</v>
      </c>
      <c r="J65" s="3">
        <v>0</v>
      </c>
      <c r="K65" s="3" t="s">
        <v>19</v>
      </c>
      <c r="L65" s="3" t="s">
        <v>21</v>
      </c>
      <c r="M65" s="3">
        <v>30.1</v>
      </c>
      <c r="N65" s="3">
        <v>6.8</v>
      </c>
      <c r="O65" s="3">
        <v>10.33</v>
      </c>
      <c r="P65" s="3" t="s">
        <v>666</v>
      </c>
    </row>
    <row r="66" spans="1:16">
      <c r="A66" s="3">
        <v>6469</v>
      </c>
      <c r="B66" s="3">
        <v>3</v>
      </c>
      <c r="C66" s="3" t="s">
        <v>23</v>
      </c>
      <c r="D66" s="3">
        <v>1</v>
      </c>
      <c r="E66" s="3">
        <v>1</v>
      </c>
      <c r="F66" s="3">
        <v>0</v>
      </c>
      <c r="G66" s="3">
        <v>0</v>
      </c>
      <c r="H66" s="3">
        <v>0</v>
      </c>
      <c r="I66" s="3">
        <v>27.1</v>
      </c>
      <c r="J66" s="3">
        <v>1.5</v>
      </c>
      <c r="K66" s="3" t="s">
        <v>19</v>
      </c>
      <c r="L66" s="3" t="s">
        <v>20</v>
      </c>
      <c r="M66" s="3">
        <v>26.9</v>
      </c>
      <c r="N66" s="3">
        <v>7.4</v>
      </c>
      <c r="O66" s="3">
        <v>0.66</v>
      </c>
      <c r="P66" s="3" t="s">
        <v>667</v>
      </c>
    </row>
    <row r="67" spans="1:16">
      <c r="A67" s="3">
        <v>6520</v>
      </c>
      <c r="B67" s="3">
        <v>2</v>
      </c>
      <c r="C67" s="3" t="s">
        <v>23</v>
      </c>
      <c r="D67" s="3">
        <v>3</v>
      </c>
      <c r="E67" s="3">
        <v>1</v>
      </c>
      <c r="F67" s="3">
        <v>1</v>
      </c>
      <c r="G67" s="3">
        <v>0</v>
      </c>
      <c r="H67" s="3">
        <v>1</v>
      </c>
      <c r="I67" s="3">
        <v>21.6</v>
      </c>
      <c r="J67" s="3">
        <v>0</v>
      </c>
      <c r="K67" s="3" t="s">
        <v>17</v>
      </c>
      <c r="L67" s="3" t="s">
        <v>20</v>
      </c>
      <c r="M67" s="3">
        <v>29.3</v>
      </c>
      <c r="N67" s="3">
        <v>11.9</v>
      </c>
      <c r="O67" s="3">
        <v>0.37</v>
      </c>
      <c r="P67" s="3" t="s">
        <v>668</v>
      </c>
    </row>
    <row r="68" spans="1:16">
      <c r="A68" s="3">
        <v>6526</v>
      </c>
      <c r="B68" s="3">
        <v>4</v>
      </c>
      <c r="C68" s="3" t="s">
        <v>23</v>
      </c>
      <c r="D68" s="3">
        <v>2</v>
      </c>
      <c r="E68" s="3">
        <v>0</v>
      </c>
      <c r="F68" s="3">
        <v>1</v>
      </c>
      <c r="G68" s="3">
        <v>1</v>
      </c>
      <c r="H68" s="3">
        <v>0</v>
      </c>
      <c r="I68" s="3">
        <v>29.74</v>
      </c>
      <c r="J68" s="3">
        <v>1</v>
      </c>
      <c r="K68" s="3" t="s">
        <v>17</v>
      </c>
      <c r="L68" s="3" t="s">
        <v>18</v>
      </c>
      <c r="M68" s="3">
        <v>23</v>
      </c>
      <c r="N68" s="3">
        <v>6.6</v>
      </c>
      <c r="O68" s="3">
        <v>7.0000000000000007E-2</v>
      </c>
      <c r="P68" s="3" t="s">
        <v>669</v>
      </c>
    </row>
    <row r="69" spans="1:16">
      <c r="A69" s="3">
        <v>6533</v>
      </c>
      <c r="B69" s="3">
        <v>1</v>
      </c>
      <c r="C69" s="3" t="s">
        <v>23</v>
      </c>
      <c r="D69" s="3">
        <v>3</v>
      </c>
      <c r="E69" s="3">
        <v>0</v>
      </c>
      <c r="F69" s="3">
        <v>1</v>
      </c>
      <c r="G69" s="3">
        <v>1</v>
      </c>
      <c r="H69" s="3">
        <v>1</v>
      </c>
      <c r="I69" s="3">
        <v>3.8</v>
      </c>
      <c r="J69" s="3">
        <v>0</v>
      </c>
      <c r="K69" s="3" t="s">
        <v>19</v>
      </c>
      <c r="L69" s="3" t="s">
        <v>20</v>
      </c>
      <c r="M69" s="3">
        <v>17.7</v>
      </c>
      <c r="N69" s="3">
        <v>11.4</v>
      </c>
      <c r="O69" s="3">
        <v>0.17</v>
      </c>
      <c r="P69" s="3" t="s">
        <v>670</v>
      </c>
    </row>
    <row r="70" spans="1:16">
      <c r="A70" s="3">
        <v>6534</v>
      </c>
      <c r="B70" s="3">
        <v>3</v>
      </c>
      <c r="C70" s="3" t="s">
        <v>23</v>
      </c>
      <c r="D70" s="3">
        <v>1</v>
      </c>
      <c r="E70" s="3">
        <v>0</v>
      </c>
      <c r="F70" s="3">
        <v>1</v>
      </c>
      <c r="G70" s="3">
        <v>0</v>
      </c>
      <c r="H70" s="3">
        <v>0</v>
      </c>
      <c r="I70" s="3">
        <v>4.2</v>
      </c>
      <c r="J70" s="3">
        <v>0</v>
      </c>
      <c r="K70" s="3" t="s">
        <v>19</v>
      </c>
      <c r="L70" s="3" t="s">
        <v>20</v>
      </c>
      <c r="M70" s="3">
        <v>22.6</v>
      </c>
      <c r="N70" s="3" t="s">
        <v>16</v>
      </c>
      <c r="O70" s="3">
        <v>0.05</v>
      </c>
      <c r="P70" s="3" t="s">
        <v>671</v>
      </c>
    </row>
    <row r="71" spans="1:16">
      <c r="A71" s="3">
        <v>6247</v>
      </c>
      <c r="B71" s="3">
        <v>1</v>
      </c>
      <c r="C71" s="3" t="s">
        <v>23</v>
      </c>
      <c r="D71" s="3">
        <v>1</v>
      </c>
      <c r="E71" s="3">
        <v>0</v>
      </c>
      <c r="F71" s="3">
        <v>0</v>
      </c>
      <c r="G71" s="3">
        <v>1</v>
      </c>
      <c r="H71" s="3">
        <v>0</v>
      </c>
      <c r="I71" s="3">
        <v>24</v>
      </c>
      <c r="J71" s="3">
        <v>0.6</v>
      </c>
      <c r="K71" s="3" t="s">
        <v>17</v>
      </c>
      <c r="L71" s="3" t="s">
        <v>20</v>
      </c>
      <c r="M71" s="3">
        <v>24.3</v>
      </c>
      <c r="N71" s="3" t="s">
        <v>16</v>
      </c>
      <c r="O71" s="3">
        <v>0.47</v>
      </c>
      <c r="P71" s="3" t="s">
        <v>672</v>
      </c>
    </row>
    <row r="72" spans="1:16">
      <c r="A72" s="3">
        <v>6367</v>
      </c>
      <c r="B72" s="3">
        <v>2</v>
      </c>
      <c r="C72" s="3" t="s">
        <v>23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24</v>
      </c>
      <c r="J72" s="3">
        <v>2</v>
      </c>
      <c r="K72" s="3" t="s">
        <v>17</v>
      </c>
      <c r="L72" s="3" t="s">
        <v>20</v>
      </c>
      <c r="M72" s="3">
        <v>25.7</v>
      </c>
      <c r="N72" s="3">
        <v>8.8000000000000007</v>
      </c>
      <c r="O72" s="3">
        <v>0.39</v>
      </c>
      <c r="P72" s="3" t="s">
        <v>673</v>
      </c>
    </row>
    <row r="73" spans="1:16">
      <c r="A73" s="3">
        <v>6550</v>
      </c>
      <c r="B73" s="3">
        <v>4</v>
      </c>
      <c r="C73" s="3" t="s">
        <v>23</v>
      </c>
      <c r="D73" s="3">
        <v>2</v>
      </c>
      <c r="E73" s="3">
        <v>1</v>
      </c>
      <c r="F73" s="3">
        <v>0</v>
      </c>
      <c r="G73" s="3">
        <v>0</v>
      </c>
      <c r="H73" s="3">
        <v>1</v>
      </c>
      <c r="I73" s="3">
        <v>25.06</v>
      </c>
      <c r="J73" s="3">
        <v>0</v>
      </c>
      <c r="K73" s="3" t="s">
        <v>17</v>
      </c>
      <c r="L73" s="3" t="s">
        <v>20</v>
      </c>
      <c r="M73" s="3">
        <v>16.399999999999999</v>
      </c>
      <c r="N73" s="3">
        <v>14</v>
      </c>
      <c r="O73" s="3">
        <v>1E-3</v>
      </c>
      <c r="P73" s="3" t="s">
        <v>674</v>
      </c>
    </row>
    <row r="74" spans="1:16">
      <c r="A74" s="3">
        <v>6551</v>
      </c>
      <c r="B74" s="3">
        <v>3</v>
      </c>
      <c r="C74" s="3" t="s">
        <v>23</v>
      </c>
      <c r="D74" s="3">
        <v>4</v>
      </c>
      <c r="E74" s="3">
        <v>1</v>
      </c>
      <c r="F74" s="3">
        <v>1</v>
      </c>
      <c r="G74" s="3">
        <v>1</v>
      </c>
      <c r="H74" s="3">
        <v>1</v>
      </c>
      <c r="I74" s="3">
        <v>20.7</v>
      </c>
      <c r="J74" s="3">
        <v>0.57999999999999996</v>
      </c>
      <c r="K74" s="3" t="s">
        <v>17</v>
      </c>
      <c r="L74" s="3" t="s">
        <v>20</v>
      </c>
      <c r="M74" s="3">
        <v>23.1</v>
      </c>
      <c r="N74" s="3">
        <v>6.4</v>
      </c>
      <c r="O74" s="3">
        <v>0.11</v>
      </c>
      <c r="P74" s="3" t="s">
        <v>675</v>
      </c>
    </row>
    <row r="75" spans="1:16">
      <c r="A75" s="3">
        <v>6563</v>
      </c>
      <c r="B75" s="3">
        <v>4</v>
      </c>
      <c r="C75" s="3" t="s">
        <v>23</v>
      </c>
      <c r="D75" s="3">
        <v>1</v>
      </c>
      <c r="E75" s="3">
        <v>0</v>
      </c>
      <c r="F75" s="3">
        <v>1</v>
      </c>
      <c r="G75" s="3">
        <v>0</v>
      </c>
      <c r="H75" s="3">
        <v>0</v>
      </c>
      <c r="I75" s="3">
        <v>14.56</v>
      </c>
      <c r="J75" s="3">
        <v>0</v>
      </c>
      <c r="K75" s="3" t="s">
        <v>19</v>
      </c>
      <c r="L75" s="3" t="s">
        <v>20</v>
      </c>
      <c r="M75" s="3">
        <v>25.5</v>
      </c>
      <c r="N75" s="3">
        <v>9.6</v>
      </c>
      <c r="O75" s="3">
        <v>1.04</v>
      </c>
      <c r="P75" s="3" t="s">
        <v>676</v>
      </c>
    </row>
    <row r="76" spans="1:16">
      <c r="A76" s="3">
        <v>6063</v>
      </c>
      <c r="B76" s="3">
        <v>1</v>
      </c>
      <c r="C76" s="3" t="s">
        <v>24</v>
      </c>
      <c r="D76" s="3">
        <v>1</v>
      </c>
      <c r="E76" s="3">
        <v>0</v>
      </c>
      <c r="F76" s="3">
        <v>0</v>
      </c>
      <c r="G76" s="3">
        <v>1</v>
      </c>
      <c r="H76" s="3">
        <v>0</v>
      </c>
      <c r="I76" s="3">
        <v>4.4000000000000004</v>
      </c>
      <c r="J76" s="3">
        <v>3</v>
      </c>
      <c r="K76" s="3" t="s">
        <v>17</v>
      </c>
      <c r="L76" s="3" t="s">
        <v>20</v>
      </c>
      <c r="M76" s="3">
        <v>23.8</v>
      </c>
      <c r="N76" s="3" t="s">
        <v>16</v>
      </c>
      <c r="O76" s="3" t="s">
        <v>16</v>
      </c>
      <c r="P76" s="3" t="s">
        <v>677</v>
      </c>
    </row>
    <row r="77" spans="1:16">
      <c r="A77" s="3">
        <v>6264</v>
      </c>
      <c r="B77" s="3">
        <v>1</v>
      </c>
      <c r="C77" s="3" t="s">
        <v>24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12</v>
      </c>
      <c r="J77" s="3">
        <v>9</v>
      </c>
      <c r="K77" s="3" t="s">
        <v>19</v>
      </c>
      <c r="L77" s="3" t="s">
        <v>20</v>
      </c>
      <c r="M77" s="3">
        <v>22</v>
      </c>
      <c r="N77" s="3">
        <v>8.9</v>
      </c>
      <c r="O77" s="3" t="s">
        <v>16</v>
      </c>
      <c r="P77" s="3" t="s">
        <v>678</v>
      </c>
    </row>
    <row r="78" spans="1:16">
      <c r="A78" s="3">
        <v>6145</v>
      </c>
      <c r="B78" s="3">
        <v>1</v>
      </c>
      <c r="C78" s="3" t="s">
        <v>24</v>
      </c>
      <c r="D78" s="3">
        <v>3</v>
      </c>
      <c r="E78" s="3">
        <v>1</v>
      </c>
      <c r="F78" s="3">
        <v>0</v>
      </c>
      <c r="G78" s="3">
        <v>1</v>
      </c>
      <c r="H78" s="3">
        <v>1</v>
      </c>
      <c r="I78" s="3">
        <v>18</v>
      </c>
      <c r="J78" s="3">
        <v>11</v>
      </c>
      <c r="K78" s="3" t="s">
        <v>17</v>
      </c>
      <c r="L78" s="3" t="s">
        <v>20</v>
      </c>
      <c r="M78" s="3">
        <v>23.1</v>
      </c>
      <c r="N78" s="3" t="s">
        <v>16</v>
      </c>
      <c r="O78" s="3" t="s">
        <v>16</v>
      </c>
      <c r="P78" s="3" t="s">
        <v>679</v>
      </c>
    </row>
    <row r="79" spans="1:16">
      <c r="A79" s="3">
        <v>6285</v>
      </c>
      <c r="B79" s="3">
        <v>1</v>
      </c>
      <c r="C79" s="3" t="s">
        <v>24</v>
      </c>
      <c r="D79" s="3">
        <v>3</v>
      </c>
      <c r="E79" s="3">
        <v>1</v>
      </c>
      <c r="F79" s="3">
        <v>1</v>
      </c>
      <c r="G79" s="3">
        <v>1</v>
      </c>
      <c r="H79" s="3">
        <v>0</v>
      </c>
      <c r="I79" s="3">
        <v>22</v>
      </c>
      <c r="J79" s="3">
        <v>15</v>
      </c>
      <c r="K79" s="3" t="s">
        <v>19</v>
      </c>
      <c r="L79" s="3" t="s">
        <v>20</v>
      </c>
      <c r="M79" s="3">
        <v>21.8</v>
      </c>
      <c r="N79" s="3" t="s">
        <v>16</v>
      </c>
      <c r="O79" s="3" t="s">
        <v>16</v>
      </c>
      <c r="P79" s="3" t="s">
        <v>680</v>
      </c>
    </row>
    <row r="80" spans="1:16">
      <c r="A80" s="3">
        <v>6135</v>
      </c>
      <c r="B80" s="3">
        <v>2</v>
      </c>
      <c r="C80" s="3" t="s">
        <v>24</v>
      </c>
      <c r="D80" s="3">
        <v>2</v>
      </c>
      <c r="E80" s="3">
        <v>1</v>
      </c>
      <c r="F80" s="3">
        <v>0</v>
      </c>
      <c r="G80" s="3">
        <v>1</v>
      </c>
      <c r="H80" s="3">
        <v>0</v>
      </c>
      <c r="I80" s="3">
        <v>43.5</v>
      </c>
      <c r="J80" s="3">
        <v>21</v>
      </c>
      <c r="K80" s="3" t="s">
        <v>17</v>
      </c>
      <c r="L80" s="3" t="s">
        <v>20</v>
      </c>
      <c r="M80" s="3">
        <v>28.7</v>
      </c>
      <c r="N80" s="3" t="s">
        <v>16</v>
      </c>
      <c r="O80" s="3" t="s">
        <v>16</v>
      </c>
      <c r="P80" s="3" t="s">
        <v>681</v>
      </c>
    </row>
    <row r="81" spans="1:16">
      <c r="A81" s="3">
        <v>6514</v>
      </c>
      <c r="B81" s="3">
        <v>2</v>
      </c>
      <c r="C81" s="3" t="s">
        <v>24</v>
      </c>
      <c r="D81" s="3" t="s">
        <v>16</v>
      </c>
      <c r="E81" s="3" t="s">
        <v>16</v>
      </c>
      <c r="F81" s="3" t="s">
        <v>16</v>
      </c>
      <c r="G81" s="3" t="s">
        <v>16</v>
      </c>
      <c r="H81" s="3" t="s">
        <v>16</v>
      </c>
      <c r="I81" s="3">
        <v>8</v>
      </c>
      <c r="J81" s="3">
        <v>6</v>
      </c>
      <c r="K81" s="3" t="s">
        <v>19</v>
      </c>
      <c r="L81" s="3" t="s">
        <v>21</v>
      </c>
      <c r="M81" s="3">
        <v>16.399999999999999</v>
      </c>
      <c r="N81" s="3">
        <v>8.8000000000000007</v>
      </c>
      <c r="O81" s="3" t="s">
        <v>16</v>
      </c>
      <c r="P81" s="3" t="s">
        <v>682</v>
      </c>
    </row>
    <row r="82" spans="1:16">
      <c r="A82" s="3">
        <v>6328</v>
      </c>
      <c r="B82" s="3">
        <v>2</v>
      </c>
      <c r="C82" s="3" t="s">
        <v>24</v>
      </c>
      <c r="D82" s="3">
        <v>2</v>
      </c>
      <c r="E82" s="3">
        <v>1</v>
      </c>
      <c r="F82" s="3">
        <v>0</v>
      </c>
      <c r="G82" s="3">
        <v>1</v>
      </c>
      <c r="H82" s="3">
        <v>0</v>
      </c>
      <c r="I82" s="3">
        <v>39</v>
      </c>
      <c r="J82" s="3">
        <v>20</v>
      </c>
      <c r="K82" s="3" t="s">
        <v>17</v>
      </c>
      <c r="L82" s="3" t="s">
        <v>18</v>
      </c>
      <c r="M82" s="3">
        <v>24</v>
      </c>
      <c r="N82" s="3">
        <v>8.6999999999999993</v>
      </c>
      <c r="O82" s="3" t="s">
        <v>25</v>
      </c>
      <c r="P82" s="3" t="s">
        <v>683</v>
      </c>
    </row>
    <row r="83" spans="1:16">
      <c r="A83" s="3">
        <v>6422</v>
      </c>
      <c r="B83" s="3">
        <v>2</v>
      </c>
      <c r="C83" s="3" t="s">
        <v>24</v>
      </c>
      <c r="D83" s="3">
        <v>1</v>
      </c>
      <c r="E83" s="3">
        <v>0</v>
      </c>
      <c r="F83" s="3">
        <v>0</v>
      </c>
      <c r="G83" s="3">
        <v>1</v>
      </c>
      <c r="H83" s="3">
        <v>0</v>
      </c>
      <c r="I83" s="3">
        <v>22.8</v>
      </c>
      <c r="J83" s="3">
        <v>21</v>
      </c>
      <c r="K83" s="3" t="s">
        <v>17</v>
      </c>
      <c r="L83" s="3" t="s">
        <v>20</v>
      </c>
      <c r="M83" s="3">
        <v>25.1</v>
      </c>
      <c r="N83" s="3">
        <v>7.1</v>
      </c>
      <c r="O83" s="3" t="s">
        <v>25</v>
      </c>
      <c r="P83" s="3" t="s">
        <v>684</v>
      </c>
    </row>
    <row r="84" spans="1:16">
      <c r="A84" s="3">
        <v>6510</v>
      </c>
      <c r="B84" s="3">
        <v>4</v>
      </c>
      <c r="C84" s="3" t="s">
        <v>24</v>
      </c>
      <c r="D84" s="3">
        <v>2</v>
      </c>
      <c r="E84" s="3">
        <v>1</v>
      </c>
      <c r="F84" s="3">
        <v>0</v>
      </c>
      <c r="G84" s="3">
        <v>1</v>
      </c>
      <c r="H84" s="3">
        <v>0</v>
      </c>
      <c r="I84" s="3">
        <v>30.7</v>
      </c>
      <c r="J84" s="3">
        <v>18</v>
      </c>
      <c r="K84" s="3" t="s">
        <v>17</v>
      </c>
      <c r="L84" s="3" t="s">
        <v>21</v>
      </c>
      <c r="M84" s="3">
        <v>27.5</v>
      </c>
      <c r="N84" s="3">
        <v>7.9</v>
      </c>
      <c r="O84" s="3" t="s">
        <v>25</v>
      </c>
      <c r="P84" s="3" t="s">
        <v>685</v>
      </c>
    </row>
    <row r="85" spans="1:16">
      <c r="A85" s="3">
        <v>6208</v>
      </c>
      <c r="B85" s="3">
        <v>3</v>
      </c>
      <c r="C85" s="3" t="s">
        <v>24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32.6</v>
      </c>
      <c r="J85" s="3">
        <v>16</v>
      </c>
      <c r="K85" s="3" t="s">
        <v>19</v>
      </c>
      <c r="L85" s="3" t="s">
        <v>20</v>
      </c>
      <c r="M85" s="3">
        <v>23.4</v>
      </c>
      <c r="N85" s="3" t="s">
        <v>16</v>
      </c>
      <c r="O85" s="3" t="s">
        <v>16</v>
      </c>
      <c r="P85" s="3" t="s">
        <v>686</v>
      </c>
    </row>
    <row r="86" spans="1:16">
      <c r="A86" s="3">
        <v>6418</v>
      </c>
      <c r="B86" s="3">
        <v>3</v>
      </c>
      <c r="C86" s="3" t="s">
        <v>24</v>
      </c>
      <c r="D86" s="3">
        <v>4</v>
      </c>
      <c r="E86" s="3">
        <v>1</v>
      </c>
      <c r="F86" s="3">
        <v>1</v>
      </c>
      <c r="G86" s="3">
        <v>1</v>
      </c>
      <c r="H86" s="3">
        <v>1</v>
      </c>
      <c r="I86" s="3">
        <v>24.9</v>
      </c>
      <c r="J86" s="3">
        <v>11</v>
      </c>
      <c r="K86" s="3" t="s">
        <v>17</v>
      </c>
      <c r="L86" s="3" t="s">
        <v>20</v>
      </c>
      <c r="M86" s="3">
        <v>26.4</v>
      </c>
      <c r="N86" s="3">
        <v>7.5</v>
      </c>
      <c r="O86" s="3" t="s">
        <v>26</v>
      </c>
      <c r="P86" s="3" t="s">
        <v>687</v>
      </c>
    </row>
    <row r="87" spans="1:16">
      <c r="A87" s="3">
        <v>6519</v>
      </c>
      <c r="B87" s="3">
        <v>4</v>
      </c>
      <c r="C87" s="3" t="s">
        <v>24</v>
      </c>
      <c r="D87" s="3">
        <v>2</v>
      </c>
      <c r="E87" s="3">
        <v>0</v>
      </c>
      <c r="F87" s="3">
        <v>1</v>
      </c>
      <c r="G87" s="3">
        <v>1</v>
      </c>
      <c r="H87" s="3">
        <v>0</v>
      </c>
      <c r="I87" s="3">
        <v>14.93</v>
      </c>
      <c r="J87" s="3">
        <v>10</v>
      </c>
      <c r="K87" s="3" t="s">
        <v>17</v>
      </c>
      <c r="L87" s="3" t="s">
        <v>20</v>
      </c>
      <c r="M87" s="3">
        <v>20</v>
      </c>
      <c r="N87" s="3">
        <v>8.4</v>
      </c>
      <c r="O87" s="3" t="s">
        <v>25</v>
      </c>
      <c r="P87" s="3" t="s">
        <v>688</v>
      </c>
    </row>
    <row r="88" spans="1:16">
      <c r="A88" s="3">
        <v>6321</v>
      </c>
      <c r="B88" s="3">
        <v>4</v>
      </c>
      <c r="C88" s="3" t="s">
        <v>24</v>
      </c>
      <c r="D88" s="3">
        <v>3</v>
      </c>
      <c r="E88" s="3">
        <v>0</v>
      </c>
      <c r="F88" s="3">
        <v>1</v>
      </c>
      <c r="G88" s="3">
        <v>1</v>
      </c>
      <c r="H88" s="3">
        <v>1</v>
      </c>
      <c r="I88" s="3">
        <v>27</v>
      </c>
      <c r="J88" s="3">
        <v>16</v>
      </c>
      <c r="K88" s="3" t="s">
        <v>19</v>
      </c>
      <c r="L88" s="3" t="s">
        <v>20</v>
      </c>
      <c r="M88" s="3">
        <v>20.3</v>
      </c>
      <c r="N88" s="3">
        <v>8.1</v>
      </c>
      <c r="O88" s="3" t="s">
        <v>27</v>
      </c>
      <c r="P88" s="3" t="s">
        <v>689</v>
      </c>
    </row>
    <row r="89" spans="1:16">
      <c r="A89" s="3">
        <v>6458</v>
      </c>
      <c r="B89" s="3">
        <v>4</v>
      </c>
      <c r="C89" s="3" t="s">
        <v>24</v>
      </c>
      <c r="D89" s="3">
        <v>2</v>
      </c>
      <c r="E89" s="3">
        <v>1</v>
      </c>
      <c r="F89" s="3">
        <v>0</v>
      </c>
      <c r="G89" s="3">
        <v>1</v>
      </c>
      <c r="H89" s="3">
        <v>0</v>
      </c>
      <c r="I89" s="3">
        <v>13</v>
      </c>
      <c r="J89" s="3">
        <v>6</v>
      </c>
      <c r="K89" s="3" t="s">
        <v>19</v>
      </c>
      <c r="L89" s="3" t="s">
        <v>21</v>
      </c>
      <c r="M89" s="3">
        <v>21.5</v>
      </c>
      <c r="N89" s="3">
        <v>14.2</v>
      </c>
      <c r="O89" s="3">
        <v>0.02</v>
      </c>
      <c r="P89" s="3" t="s">
        <v>690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4D1B3-A3A0-DA49-9A5D-2B735FF9262E}">
  <dimension ref="A1:D45"/>
  <sheetViews>
    <sheetView topLeftCell="A18" workbookViewId="0">
      <selection activeCell="A37" sqref="A37"/>
    </sheetView>
  </sheetViews>
  <sheetFormatPr baseColWidth="10" defaultRowHeight="16"/>
  <cols>
    <col min="1" max="1" width="10.83203125" style="3"/>
    <col min="2" max="2" width="14.1640625" style="3" customWidth="1"/>
    <col min="3" max="3" width="16" style="3" customWidth="1"/>
    <col min="4" max="4" width="17.5" style="3" customWidth="1"/>
  </cols>
  <sheetData>
    <row r="1" spans="1:4" ht="35" thickBot="1">
      <c r="A1" s="85"/>
      <c r="B1" s="86" t="s">
        <v>29</v>
      </c>
      <c r="C1" s="86" t="s">
        <v>30</v>
      </c>
      <c r="D1" s="86" t="s">
        <v>31</v>
      </c>
    </row>
    <row r="2" spans="1:4" ht="18" thickBot="1">
      <c r="A2" s="87" t="s">
        <v>32</v>
      </c>
      <c r="B2" s="88" t="s">
        <v>33</v>
      </c>
      <c r="C2" s="88"/>
      <c r="D2" s="88" t="s">
        <v>33</v>
      </c>
    </row>
    <row r="3" spans="1:4" ht="18" thickBot="1">
      <c r="A3" s="87" t="s">
        <v>34</v>
      </c>
      <c r="B3" s="88" t="s">
        <v>33</v>
      </c>
      <c r="C3" s="88"/>
      <c r="D3" s="88" t="s">
        <v>33</v>
      </c>
    </row>
    <row r="4" spans="1:4" ht="18" thickBot="1">
      <c r="A4" s="87" t="s">
        <v>35</v>
      </c>
      <c r="B4" s="88" t="s">
        <v>33</v>
      </c>
      <c r="C4" s="88"/>
      <c r="D4" s="88" t="s">
        <v>33</v>
      </c>
    </row>
    <row r="5" spans="1:4" ht="18" thickBot="1">
      <c r="A5" s="87" t="s">
        <v>36</v>
      </c>
      <c r="B5" s="88" t="s">
        <v>33</v>
      </c>
      <c r="C5" s="88"/>
      <c r="D5" s="88" t="s">
        <v>33</v>
      </c>
    </row>
    <row r="6" spans="1:4" ht="18" thickBot="1">
      <c r="A6" s="87" t="s">
        <v>37</v>
      </c>
      <c r="B6" s="88" t="s">
        <v>33</v>
      </c>
      <c r="C6" s="88"/>
      <c r="D6" s="88" t="s">
        <v>33</v>
      </c>
    </row>
    <row r="7" spans="1:4" ht="18" thickBot="1">
      <c r="A7" s="87" t="s">
        <v>38</v>
      </c>
      <c r="B7" s="88" t="s">
        <v>33</v>
      </c>
      <c r="C7" s="88" t="s">
        <v>33</v>
      </c>
      <c r="D7" s="88" t="s">
        <v>33</v>
      </c>
    </row>
    <row r="8" spans="1:4" ht="18" thickBot="1">
      <c r="A8" s="87" t="s">
        <v>39</v>
      </c>
      <c r="B8" s="88" t="s">
        <v>33</v>
      </c>
      <c r="C8" s="88"/>
      <c r="D8" s="88" t="s">
        <v>33</v>
      </c>
    </row>
    <row r="9" spans="1:4" ht="18" thickBot="1">
      <c r="A9" s="87" t="s">
        <v>40</v>
      </c>
      <c r="B9" s="88" t="s">
        <v>33</v>
      </c>
      <c r="C9" s="88"/>
      <c r="D9" s="88"/>
    </row>
    <row r="10" spans="1:4" ht="18" thickBot="1">
      <c r="A10" s="87" t="s">
        <v>41</v>
      </c>
      <c r="B10" s="88" t="s">
        <v>33</v>
      </c>
      <c r="C10" s="88"/>
      <c r="D10" s="88"/>
    </row>
    <row r="11" spans="1:4" ht="18" thickBot="1">
      <c r="A11" s="87" t="s">
        <v>42</v>
      </c>
      <c r="B11" s="88" t="s">
        <v>33</v>
      </c>
      <c r="C11" s="88"/>
      <c r="D11" s="88"/>
    </row>
    <row r="12" spans="1:4" ht="18" thickBot="1">
      <c r="A12" s="87" t="s">
        <v>43</v>
      </c>
      <c r="B12" s="88" t="s">
        <v>33</v>
      </c>
      <c r="C12" s="88"/>
      <c r="D12" s="88"/>
    </row>
    <row r="13" spans="1:4" ht="18" thickBot="1">
      <c r="A13" s="87" t="s">
        <v>44</v>
      </c>
      <c r="B13" s="88" t="s">
        <v>33</v>
      </c>
      <c r="C13" s="88"/>
      <c r="D13" s="88"/>
    </row>
    <row r="14" spans="1:4" ht="18" thickBot="1">
      <c r="A14" s="87" t="s">
        <v>45</v>
      </c>
      <c r="B14" s="88" t="s">
        <v>33</v>
      </c>
      <c r="C14" s="88"/>
      <c r="D14" s="88"/>
    </row>
    <row r="15" spans="1:4" ht="18" thickBot="1">
      <c r="A15" s="87" t="s">
        <v>46</v>
      </c>
      <c r="B15" s="88" t="s">
        <v>33</v>
      </c>
      <c r="C15" s="88"/>
      <c r="D15" s="88"/>
    </row>
    <row r="16" spans="1:4" ht="18" thickBot="1">
      <c r="A16" s="87" t="s">
        <v>47</v>
      </c>
      <c r="B16" s="88" t="s">
        <v>33</v>
      </c>
      <c r="C16" s="88" t="s">
        <v>33</v>
      </c>
      <c r="D16" s="88" t="s">
        <v>33</v>
      </c>
    </row>
    <row r="17" spans="1:4" ht="18" thickBot="1">
      <c r="A17" s="87" t="s">
        <v>48</v>
      </c>
      <c r="B17" s="88" t="s">
        <v>33</v>
      </c>
      <c r="C17" s="88" t="s">
        <v>33</v>
      </c>
      <c r="D17" s="88" t="s">
        <v>33</v>
      </c>
    </row>
    <row r="18" spans="1:4" ht="18" thickBot="1">
      <c r="A18" s="87" t="s">
        <v>49</v>
      </c>
      <c r="B18" s="88" t="s">
        <v>33</v>
      </c>
      <c r="C18" s="88"/>
      <c r="D18" s="88" t="s">
        <v>33</v>
      </c>
    </row>
    <row r="19" spans="1:4" ht="18" thickBot="1">
      <c r="A19" s="87" t="s">
        <v>50</v>
      </c>
      <c r="B19" s="88" t="s">
        <v>33</v>
      </c>
      <c r="C19" s="88"/>
      <c r="D19" s="88" t="s">
        <v>33</v>
      </c>
    </row>
    <row r="20" spans="1:4" ht="18" thickBot="1">
      <c r="A20" s="87" t="s">
        <v>51</v>
      </c>
      <c r="B20" s="88" t="s">
        <v>33</v>
      </c>
      <c r="C20" s="88"/>
      <c r="D20" s="88" t="s">
        <v>33</v>
      </c>
    </row>
    <row r="21" spans="1:4" ht="18" thickBot="1">
      <c r="A21" s="87" t="s">
        <v>52</v>
      </c>
      <c r="B21" s="88" t="s">
        <v>33</v>
      </c>
      <c r="C21" s="88"/>
      <c r="D21" s="88" t="s">
        <v>33</v>
      </c>
    </row>
    <row r="22" spans="1:4" ht="18" thickBot="1">
      <c r="A22" s="87" t="s">
        <v>53</v>
      </c>
      <c r="B22" s="88" t="s">
        <v>33</v>
      </c>
      <c r="C22" s="88" t="s">
        <v>33</v>
      </c>
      <c r="D22" s="88"/>
    </row>
    <row r="23" spans="1:4" ht="18" thickBot="1">
      <c r="A23" s="87" t="s">
        <v>54</v>
      </c>
      <c r="B23" s="88" t="s">
        <v>33</v>
      </c>
      <c r="C23" s="88" t="s">
        <v>33</v>
      </c>
      <c r="D23" s="88"/>
    </row>
    <row r="24" spans="1:4" ht="18" thickBot="1">
      <c r="A24" s="87" t="s">
        <v>55</v>
      </c>
      <c r="B24" s="88" t="s">
        <v>33</v>
      </c>
      <c r="C24" s="88" t="s">
        <v>33</v>
      </c>
      <c r="D24" s="88"/>
    </row>
    <row r="25" spans="1:4" ht="18" thickBot="1">
      <c r="A25" s="87" t="s">
        <v>56</v>
      </c>
      <c r="B25" s="88" t="s">
        <v>33</v>
      </c>
      <c r="C25" s="88" t="s">
        <v>33</v>
      </c>
      <c r="D25" s="88"/>
    </row>
    <row r="26" spans="1:4" ht="18" thickBot="1">
      <c r="A26" s="87" t="s">
        <v>57</v>
      </c>
      <c r="B26" s="88" t="s">
        <v>33</v>
      </c>
      <c r="C26" s="88" t="s">
        <v>33</v>
      </c>
      <c r="D26" s="88"/>
    </row>
    <row r="27" spans="1:4" ht="18" thickBot="1">
      <c r="A27" s="87" t="s">
        <v>58</v>
      </c>
      <c r="B27" s="88" t="s">
        <v>33</v>
      </c>
      <c r="C27" s="88" t="s">
        <v>33</v>
      </c>
      <c r="D27" s="88"/>
    </row>
    <row r="28" spans="1:4" ht="18" thickBot="1">
      <c r="A28" s="87" t="s">
        <v>59</v>
      </c>
      <c r="B28" s="88" t="s">
        <v>33</v>
      </c>
      <c r="C28" s="88" t="s">
        <v>33</v>
      </c>
      <c r="D28" s="88"/>
    </row>
    <row r="29" spans="1:4" ht="18" thickBot="1">
      <c r="A29" s="87" t="s">
        <v>60</v>
      </c>
      <c r="B29" s="88" t="s">
        <v>33</v>
      </c>
      <c r="C29" s="88"/>
      <c r="D29" s="88" t="s">
        <v>33</v>
      </c>
    </row>
    <row r="30" spans="1:4" ht="18" thickBot="1">
      <c r="A30" s="87" t="s">
        <v>61</v>
      </c>
      <c r="B30" s="88" t="s">
        <v>33</v>
      </c>
      <c r="C30" s="88"/>
      <c r="D30" s="88" t="s">
        <v>33</v>
      </c>
    </row>
    <row r="31" spans="1:4" ht="18" thickBot="1">
      <c r="A31" s="87" t="s">
        <v>62</v>
      </c>
      <c r="B31" s="88"/>
      <c r="C31" s="88" t="s">
        <v>33</v>
      </c>
      <c r="D31" s="88"/>
    </row>
    <row r="32" spans="1:4" ht="18" thickBot="1">
      <c r="A32" s="87" t="s">
        <v>63</v>
      </c>
      <c r="B32" s="88"/>
      <c r="C32" s="88" t="s">
        <v>33</v>
      </c>
      <c r="D32" s="88" t="s">
        <v>33</v>
      </c>
    </row>
    <row r="33" spans="1:4" ht="18" thickBot="1">
      <c r="A33" s="87" t="s">
        <v>64</v>
      </c>
      <c r="B33" s="88"/>
      <c r="C33" s="88" t="s">
        <v>33</v>
      </c>
      <c r="D33" s="88" t="s">
        <v>33</v>
      </c>
    </row>
    <row r="34" spans="1:4" ht="18" thickBot="1">
      <c r="A34" s="87" t="s">
        <v>65</v>
      </c>
      <c r="B34" s="88"/>
      <c r="C34" s="88" t="s">
        <v>33</v>
      </c>
      <c r="D34" s="88" t="s">
        <v>33</v>
      </c>
    </row>
    <row r="35" spans="1:4" ht="18" thickBot="1">
      <c r="A35" s="87" t="s">
        <v>66</v>
      </c>
      <c r="B35" s="88"/>
      <c r="C35" s="88"/>
      <c r="D35" s="88" t="s">
        <v>33</v>
      </c>
    </row>
    <row r="36" spans="1:4" ht="35" thickBot="1">
      <c r="A36" s="87" t="s">
        <v>704</v>
      </c>
      <c r="B36" s="88"/>
      <c r="C36" s="88"/>
      <c r="D36" s="88"/>
    </row>
    <row r="37" spans="1:4" ht="18" thickBot="1">
      <c r="A37" s="87" t="s">
        <v>68</v>
      </c>
      <c r="B37" s="88"/>
      <c r="C37" s="88"/>
      <c r="D37" s="88" t="s">
        <v>33</v>
      </c>
    </row>
    <row r="38" spans="1:4" ht="18" thickBot="1">
      <c r="A38" s="87" t="s">
        <v>69</v>
      </c>
      <c r="B38" s="88"/>
      <c r="C38" s="88"/>
      <c r="D38" s="88" t="s">
        <v>33</v>
      </c>
    </row>
    <row r="39" spans="1:4" ht="18" thickBot="1">
      <c r="A39" s="87" t="s">
        <v>70</v>
      </c>
      <c r="B39" s="88"/>
      <c r="C39" s="88"/>
      <c r="D39" s="88" t="s">
        <v>33</v>
      </c>
    </row>
    <row r="40" spans="1:4" ht="18" thickBot="1">
      <c r="A40" s="87" t="s">
        <v>71</v>
      </c>
      <c r="B40" s="88"/>
      <c r="C40" s="88"/>
      <c r="D40" s="88" t="s">
        <v>33</v>
      </c>
    </row>
    <row r="41" spans="1:4" ht="18" thickBot="1">
      <c r="A41" s="87" t="s">
        <v>72</v>
      </c>
      <c r="B41" s="88"/>
      <c r="C41" s="88"/>
      <c r="D41" s="88" t="s">
        <v>33</v>
      </c>
    </row>
    <row r="42" spans="1:4" ht="18" thickBot="1">
      <c r="A42" s="87" t="s">
        <v>703</v>
      </c>
      <c r="B42" s="88"/>
      <c r="C42" s="88"/>
      <c r="D42" s="88" t="s">
        <v>33</v>
      </c>
    </row>
    <row r="43" spans="1:4" ht="18" thickBot="1">
      <c r="A43" s="87" t="s">
        <v>73</v>
      </c>
      <c r="B43" s="88"/>
      <c r="C43" s="88"/>
      <c r="D43" s="88" t="s">
        <v>33</v>
      </c>
    </row>
    <row r="44" spans="1:4" ht="18" thickBot="1">
      <c r="A44" s="87" t="s">
        <v>74</v>
      </c>
      <c r="B44" s="88"/>
      <c r="C44" s="88"/>
      <c r="D44" s="88" t="s">
        <v>33</v>
      </c>
    </row>
    <row r="45" spans="1:4" ht="18" thickBot="1">
      <c r="A45" s="87" t="s">
        <v>75</v>
      </c>
      <c r="B45" s="88"/>
      <c r="C45" s="88"/>
      <c r="D45" s="88" t="s">
        <v>3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25DDC-D86C-6046-87B7-A0CCB0DF25F6}">
  <dimension ref="A1:I48"/>
  <sheetViews>
    <sheetView workbookViewId="0">
      <selection activeCell="K13" sqref="K13"/>
    </sheetView>
  </sheetViews>
  <sheetFormatPr baseColWidth="10" defaultRowHeight="16"/>
  <cols>
    <col min="1" max="1" width="10.83203125" style="3"/>
    <col min="2" max="2" width="15.83203125" style="3" customWidth="1"/>
    <col min="3" max="3" width="14.6640625" style="3" customWidth="1"/>
    <col min="4" max="4" width="19" style="3" customWidth="1"/>
    <col min="5" max="5" width="16.83203125" style="3" customWidth="1"/>
    <col min="6" max="8" width="10.83203125" style="3"/>
    <col min="9" max="9" width="13.33203125" style="3" customWidth="1"/>
  </cols>
  <sheetData>
    <row r="1" spans="1:9" ht="35" thickBot="1">
      <c r="A1" s="91"/>
      <c r="B1" s="89" t="s">
        <v>76</v>
      </c>
      <c r="C1" s="89" t="s">
        <v>77</v>
      </c>
      <c r="D1" s="89" t="s">
        <v>78</v>
      </c>
      <c r="E1" s="89" t="s">
        <v>79</v>
      </c>
      <c r="F1" s="89" t="s">
        <v>114</v>
      </c>
      <c r="G1" s="89" t="s">
        <v>115</v>
      </c>
      <c r="H1" s="89" t="s">
        <v>116</v>
      </c>
      <c r="I1" s="89" t="s">
        <v>117</v>
      </c>
    </row>
    <row r="2" spans="1:9" ht="18" thickBot="1">
      <c r="A2" s="92" t="s">
        <v>40</v>
      </c>
      <c r="B2" s="93" t="s">
        <v>33</v>
      </c>
      <c r="C2" s="93" t="s">
        <v>33</v>
      </c>
      <c r="D2" s="93"/>
      <c r="E2" s="93"/>
      <c r="F2" s="93"/>
      <c r="G2" s="93"/>
      <c r="H2" s="93"/>
      <c r="I2" s="93"/>
    </row>
    <row r="3" spans="1:9" ht="18" thickBot="1">
      <c r="A3" s="92" t="s">
        <v>44</v>
      </c>
      <c r="B3" s="93" t="s">
        <v>33</v>
      </c>
      <c r="C3" s="93" t="s">
        <v>33</v>
      </c>
      <c r="D3" s="93"/>
      <c r="E3" s="93"/>
      <c r="F3" s="93"/>
      <c r="G3" s="93"/>
      <c r="H3" s="93"/>
      <c r="I3" s="93"/>
    </row>
    <row r="4" spans="1:9" ht="18" thickBot="1">
      <c r="A4" s="92" t="s">
        <v>32</v>
      </c>
      <c r="B4" s="93" t="s">
        <v>33</v>
      </c>
      <c r="C4" s="93" t="s">
        <v>33</v>
      </c>
      <c r="D4" s="93"/>
      <c r="E4" s="93"/>
      <c r="F4" s="93"/>
      <c r="G4" s="93"/>
      <c r="H4" s="93"/>
      <c r="I4" s="93"/>
    </row>
    <row r="5" spans="1:9" ht="18" thickBot="1">
      <c r="A5" s="92" t="s">
        <v>39</v>
      </c>
      <c r="B5" s="93" t="s">
        <v>33</v>
      </c>
      <c r="C5" s="93" t="s">
        <v>33</v>
      </c>
      <c r="D5" s="93"/>
      <c r="E5" s="93"/>
      <c r="F5" s="93"/>
      <c r="G5" s="93"/>
      <c r="H5" s="93"/>
      <c r="I5" s="93"/>
    </row>
    <row r="6" spans="1:9" ht="18" thickBot="1">
      <c r="A6" s="92" t="s">
        <v>38</v>
      </c>
      <c r="B6" s="93" t="s">
        <v>33</v>
      </c>
      <c r="C6" s="93" t="s">
        <v>33</v>
      </c>
      <c r="D6" s="93"/>
      <c r="E6" s="93"/>
      <c r="F6" s="93"/>
      <c r="G6" s="93"/>
      <c r="H6" s="93"/>
      <c r="I6" s="93"/>
    </row>
    <row r="7" spans="1:9" ht="18" thickBot="1">
      <c r="A7" s="92" t="s">
        <v>51</v>
      </c>
      <c r="B7" s="93" t="s">
        <v>33</v>
      </c>
      <c r="C7" s="93" t="s">
        <v>33</v>
      </c>
      <c r="D7" s="93"/>
      <c r="E7" s="93"/>
      <c r="F7" s="93"/>
      <c r="G7" s="93"/>
      <c r="H7" s="93"/>
      <c r="I7" s="93"/>
    </row>
    <row r="8" spans="1:9" ht="18" thickBot="1">
      <c r="A8" s="92" t="s">
        <v>58</v>
      </c>
      <c r="B8" s="93" t="s">
        <v>33</v>
      </c>
      <c r="C8" s="93" t="s">
        <v>33</v>
      </c>
      <c r="D8" s="93"/>
      <c r="E8" s="93"/>
      <c r="F8" s="93"/>
      <c r="G8" s="93"/>
      <c r="H8" s="93"/>
      <c r="I8" s="93"/>
    </row>
    <row r="9" spans="1:9" ht="18" thickBot="1">
      <c r="A9" s="92" t="s">
        <v>53</v>
      </c>
      <c r="B9" s="93" t="s">
        <v>33</v>
      </c>
      <c r="C9" s="93" t="s">
        <v>33</v>
      </c>
      <c r="D9" s="93"/>
      <c r="E9" s="93"/>
      <c r="F9" s="93"/>
      <c r="G9" s="93"/>
      <c r="H9" s="93"/>
      <c r="I9" s="93"/>
    </row>
    <row r="10" spans="1:9" ht="18" thickBot="1">
      <c r="A10" s="92" t="s">
        <v>80</v>
      </c>
      <c r="B10" s="93" t="s">
        <v>33</v>
      </c>
      <c r="C10" s="93" t="s">
        <v>33</v>
      </c>
      <c r="D10" s="93"/>
      <c r="E10" s="93"/>
      <c r="F10" s="93"/>
      <c r="G10" s="93"/>
      <c r="H10" s="93"/>
      <c r="I10" s="93"/>
    </row>
    <row r="11" spans="1:9" ht="18" thickBot="1">
      <c r="A11" s="92" t="s">
        <v>81</v>
      </c>
      <c r="B11" s="93" t="s">
        <v>33</v>
      </c>
      <c r="C11" s="93" t="s">
        <v>33</v>
      </c>
      <c r="D11" s="93" t="s">
        <v>33</v>
      </c>
      <c r="E11" s="93" t="s">
        <v>33</v>
      </c>
      <c r="F11" s="93" t="s">
        <v>33</v>
      </c>
      <c r="G11" s="93"/>
      <c r="H11" s="93"/>
      <c r="I11" s="93" t="s">
        <v>33</v>
      </c>
    </row>
    <row r="12" spans="1:9" ht="18" thickBot="1">
      <c r="A12" s="92" t="s">
        <v>82</v>
      </c>
      <c r="B12" s="93" t="s">
        <v>33</v>
      </c>
      <c r="C12" s="93" t="s">
        <v>33</v>
      </c>
      <c r="D12" s="93" t="s">
        <v>33</v>
      </c>
      <c r="E12" s="93" t="s">
        <v>33</v>
      </c>
      <c r="F12" s="93" t="s">
        <v>33</v>
      </c>
      <c r="G12" s="93" t="s">
        <v>33</v>
      </c>
      <c r="H12" s="93" t="s">
        <v>33</v>
      </c>
      <c r="I12" s="93"/>
    </row>
    <row r="13" spans="1:9" ht="18" thickBot="1">
      <c r="A13" s="92" t="s">
        <v>83</v>
      </c>
      <c r="B13" s="93" t="s">
        <v>33</v>
      </c>
      <c r="C13" s="93" t="s">
        <v>33</v>
      </c>
      <c r="D13" s="93" t="s">
        <v>33</v>
      </c>
      <c r="E13" s="93" t="s">
        <v>33</v>
      </c>
      <c r="F13" s="93" t="s">
        <v>33</v>
      </c>
      <c r="G13" s="93" t="s">
        <v>33</v>
      </c>
      <c r="H13" s="93" t="s">
        <v>33</v>
      </c>
      <c r="I13" s="93"/>
    </row>
    <row r="14" spans="1:9" ht="18" thickBot="1">
      <c r="A14" s="92" t="s">
        <v>84</v>
      </c>
      <c r="B14" s="93" t="s">
        <v>33</v>
      </c>
      <c r="C14" s="93" t="s">
        <v>33</v>
      </c>
      <c r="D14" s="93" t="s">
        <v>33</v>
      </c>
      <c r="E14" s="93" t="s">
        <v>33</v>
      </c>
      <c r="F14" s="93" t="s">
        <v>33</v>
      </c>
      <c r="G14" s="93" t="s">
        <v>33</v>
      </c>
      <c r="H14" s="93" t="s">
        <v>33</v>
      </c>
      <c r="I14" s="93"/>
    </row>
    <row r="15" spans="1:9" ht="18" thickBot="1">
      <c r="A15" s="92" t="s">
        <v>85</v>
      </c>
      <c r="B15" s="93" t="s">
        <v>33</v>
      </c>
      <c r="C15" s="93" t="s">
        <v>33</v>
      </c>
      <c r="D15" s="93" t="s">
        <v>33</v>
      </c>
      <c r="E15" s="93" t="s">
        <v>33</v>
      </c>
      <c r="F15" s="93" t="s">
        <v>33</v>
      </c>
      <c r="G15" s="93"/>
      <c r="H15" s="93"/>
      <c r="I15" s="93"/>
    </row>
    <row r="16" spans="1:9" ht="18" thickBot="1">
      <c r="A16" s="92" t="s">
        <v>86</v>
      </c>
      <c r="B16" s="93" t="s">
        <v>33</v>
      </c>
      <c r="C16" s="93" t="s">
        <v>33</v>
      </c>
      <c r="D16" s="93" t="s">
        <v>33</v>
      </c>
      <c r="E16" s="93" t="s">
        <v>33</v>
      </c>
      <c r="F16" s="93"/>
      <c r="G16" s="93" t="s">
        <v>33</v>
      </c>
      <c r="H16" s="93" t="s">
        <v>33</v>
      </c>
      <c r="I16" s="93"/>
    </row>
    <row r="17" spans="1:9" ht="18" thickBot="1">
      <c r="A17" s="92" t="s">
        <v>87</v>
      </c>
      <c r="B17" s="93" t="s">
        <v>33</v>
      </c>
      <c r="C17" s="93" t="s">
        <v>33</v>
      </c>
      <c r="D17" s="93" t="s">
        <v>33</v>
      </c>
      <c r="E17" s="93" t="s">
        <v>33</v>
      </c>
      <c r="F17" s="93" t="s">
        <v>33</v>
      </c>
      <c r="G17" s="93" t="s">
        <v>33</v>
      </c>
      <c r="H17" s="93" t="s">
        <v>33</v>
      </c>
      <c r="I17" s="93" t="s">
        <v>33</v>
      </c>
    </row>
    <row r="18" spans="1:9" ht="18" thickBot="1">
      <c r="A18" s="92" t="s">
        <v>88</v>
      </c>
      <c r="B18" s="93" t="s">
        <v>33</v>
      </c>
      <c r="C18" s="93" t="s">
        <v>33</v>
      </c>
      <c r="D18" s="93" t="s">
        <v>33</v>
      </c>
      <c r="E18" s="93" t="s">
        <v>33</v>
      </c>
      <c r="F18" s="93" t="s">
        <v>33</v>
      </c>
      <c r="G18" s="93" t="s">
        <v>33</v>
      </c>
      <c r="H18" s="93" t="s">
        <v>33</v>
      </c>
      <c r="I18" s="93" t="s">
        <v>33</v>
      </c>
    </row>
    <row r="19" spans="1:9" ht="18" thickBot="1">
      <c r="A19" s="92" t="s">
        <v>89</v>
      </c>
      <c r="B19" s="93" t="s">
        <v>33</v>
      </c>
      <c r="C19" s="93" t="s">
        <v>33</v>
      </c>
      <c r="D19" s="93" t="s">
        <v>33</v>
      </c>
      <c r="E19" s="93" t="s">
        <v>33</v>
      </c>
      <c r="F19" s="93" t="s">
        <v>33</v>
      </c>
      <c r="G19" s="93" t="s">
        <v>33</v>
      </c>
      <c r="H19" s="93" t="s">
        <v>33</v>
      </c>
      <c r="I19" s="93" t="s">
        <v>33</v>
      </c>
    </row>
    <row r="20" spans="1:9" ht="18" thickBot="1">
      <c r="A20" s="92" t="s">
        <v>90</v>
      </c>
      <c r="B20" s="93" t="s">
        <v>33</v>
      </c>
      <c r="C20" s="93" t="s">
        <v>33</v>
      </c>
      <c r="D20" s="93" t="s">
        <v>33</v>
      </c>
      <c r="E20" s="93" t="s">
        <v>33</v>
      </c>
      <c r="F20" s="93" t="s">
        <v>33</v>
      </c>
      <c r="G20" s="93" t="s">
        <v>33</v>
      </c>
      <c r="H20" s="93" t="s">
        <v>33</v>
      </c>
      <c r="I20" s="93" t="s">
        <v>33</v>
      </c>
    </row>
    <row r="21" spans="1:9" ht="18" thickBot="1">
      <c r="A21" s="92" t="s">
        <v>91</v>
      </c>
      <c r="B21" s="93" t="s">
        <v>33</v>
      </c>
      <c r="C21" s="93"/>
      <c r="D21" s="93" t="s">
        <v>33</v>
      </c>
      <c r="E21" s="93" t="s">
        <v>33</v>
      </c>
      <c r="F21" s="93"/>
      <c r="G21" s="93" t="s">
        <v>33</v>
      </c>
      <c r="H21" s="93" t="s">
        <v>33</v>
      </c>
      <c r="I21" s="93"/>
    </row>
    <row r="22" spans="1:9" ht="18" thickBot="1">
      <c r="A22" s="92" t="s">
        <v>92</v>
      </c>
      <c r="B22" s="93" t="s">
        <v>33</v>
      </c>
      <c r="C22" s="93"/>
      <c r="D22" s="93" t="s">
        <v>33</v>
      </c>
      <c r="E22" s="93" t="s">
        <v>33</v>
      </c>
      <c r="F22" s="93"/>
      <c r="G22" s="93"/>
      <c r="H22" s="93" t="s">
        <v>33</v>
      </c>
      <c r="I22" s="93"/>
    </row>
    <row r="23" spans="1:9" ht="18" thickBot="1">
      <c r="A23" s="92" t="s">
        <v>93</v>
      </c>
      <c r="B23" s="93" t="s">
        <v>33</v>
      </c>
      <c r="C23" s="93"/>
      <c r="D23" s="93" t="s">
        <v>33</v>
      </c>
      <c r="E23" s="93" t="s">
        <v>33</v>
      </c>
      <c r="F23" s="93"/>
      <c r="G23" s="93" t="s">
        <v>33</v>
      </c>
      <c r="H23" s="93"/>
      <c r="I23" s="93"/>
    </row>
    <row r="24" spans="1:9" ht="18" thickBot="1">
      <c r="A24" s="92" t="s">
        <v>94</v>
      </c>
      <c r="B24" s="93" t="s">
        <v>33</v>
      </c>
      <c r="C24" s="93"/>
      <c r="D24" s="93" t="s">
        <v>33</v>
      </c>
      <c r="E24" s="93" t="s">
        <v>33</v>
      </c>
      <c r="F24" s="93"/>
      <c r="G24" s="93"/>
      <c r="H24" s="93"/>
      <c r="I24" s="93"/>
    </row>
    <row r="25" spans="1:9" ht="18" thickBot="1">
      <c r="A25" s="92" t="s">
        <v>95</v>
      </c>
      <c r="B25" s="93" t="s">
        <v>33</v>
      </c>
      <c r="C25" s="93"/>
      <c r="D25" s="93" t="s">
        <v>33</v>
      </c>
      <c r="E25" s="93" t="s">
        <v>33</v>
      </c>
      <c r="F25" s="93"/>
      <c r="G25" s="93" t="s">
        <v>33</v>
      </c>
      <c r="H25" s="93" t="s">
        <v>33</v>
      </c>
      <c r="I25" s="93"/>
    </row>
    <row r="26" spans="1:9" ht="18" thickBot="1">
      <c r="A26" s="92" t="s">
        <v>96</v>
      </c>
      <c r="B26" s="93" t="s">
        <v>33</v>
      </c>
      <c r="C26" s="93"/>
      <c r="D26" s="93" t="s">
        <v>33</v>
      </c>
      <c r="E26" s="93" t="s">
        <v>33</v>
      </c>
      <c r="F26" s="93"/>
      <c r="G26" s="93" t="s">
        <v>33</v>
      </c>
      <c r="H26" s="93" t="s">
        <v>33</v>
      </c>
      <c r="I26" s="93"/>
    </row>
    <row r="27" spans="1:9" ht="18" thickBot="1">
      <c r="A27" s="92" t="s">
        <v>97</v>
      </c>
      <c r="B27" s="93" t="s">
        <v>33</v>
      </c>
      <c r="C27" s="93"/>
      <c r="D27" s="93" t="s">
        <v>33</v>
      </c>
      <c r="E27" s="93" t="s">
        <v>33</v>
      </c>
      <c r="F27" s="93"/>
      <c r="G27" s="93" t="s">
        <v>33</v>
      </c>
      <c r="H27" s="93" t="s">
        <v>33</v>
      </c>
      <c r="I27" s="93"/>
    </row>
    <row r="28" spans="1:9" ht="18" thickBot="1">
      <c r="A28" s="92" t="s">
        <v>98</v>
      </c>
      <c r="B28" s="93" t="s">
        <v>33</v>
      </c>
      <c r="C28" s="93"/>
      <c r="D28" s="93" t="s">
        <v>33</v>
      </c>
      <c r="E28" s="93" t="s">
        <v>33</v>
      </c>
      <c r="F28" s="93"/>
      <c r="G28" s="93" t="s">
        <v>33</v>
      </c>
      <c r="H28" s="93" t="s">
        <v>33</v>
      </c>
      <c r="I28" s="93" t="s">
        <v>33</v>
      </c>
    </row>
    <row r="29" spans="1:9" ht="18" thickBot="1">
      <c r="A29" s="92" t="s">
        <v>99</v>
      </c>
      <c r="B29" s="93" t="s">
        <v>33</v>
      </c>
      <c r="C29" s="93"/>
      <c r="D29" s="93" t="s">
        <v>33</v>
      </c>
      <c r="E29" s="93" t="s">
        <v>33</v>
      </c>
      <c r="F29" s="93" t="s">
        <v>33</v>
      </c>
      <c r="G29" s="93" t="s">
        <v>33</v>
      </c>
      <c r="H29" s="93" t="s">
        <v>33</v>
      </c>
      <c r="I29" s="93"/>
    </row>
    <row r="30" spans="1:9" ht="18" thickBot="1">
      <c r="A30" s="92" t="s">
        <v>100</v>
      </c>
      <c r="B30" s="93" t="s">
        <v>33</v>
      </c>
      <c r="C30" s="93"/>
      <c r="D30" s="93" t="s">
        <v>33</v>
      </c>
      <c r="E30" s="93" t="s">
        <v>33</v>
      </c>
      <c r="F30" s="93" t="s">
        <v>33</v>
      </c>
      <c r="G30" s="93" t="s">
        <v>33</v>
      </c>
      <c r="H30" s="93" t="s">
        <v>33</v>
      </c>
      <c r="I30" s="93"/>
    </row>
    <row r="31" spans="1:9" ht="18" thickBot="1">
      <c r="A31" s="92" t="s">
        <v>101</v>
      </c>
      <c r="B31" s="93" t="s">
        <v>33</v>
      </c>
      <c r="C31" s="93"/>
      <c r="D31" s="93" t="s">
        <v>33</v>
      </c>
      <c r="E31" s="93" t="s">
        <v>33</v>
      </c>
      <c r="F31" s="93" t="s">
        <v>33</v>
      </c>
      <c r="G31" s="93" t="s">
        <v>33</v>
      </c>
      <c r="H31" s="93" t="s">
        <v>33</v>
      </c>
      <c r="I31" s="93"/>
    </row>
    <row r="32" spans="1:9" ht="18" thickBot="1">
      <c r="A32" s="92" t="s">
        <v>102</v>
      </c>
      <c r="B32" s="93" t="s">
        <v>33</v>
      </c>
      <c r="C32" s="93"/>
      <c r="D32" s="93" t="s">
        <v>33</v>
      </c>
      <c r="E32" s="93" t="s">
        <v>33</v>
      </c>
      <c r="F32" s="93" t="s">
        <v>33</v>
      </c>
      <c r="G32" s="93" t="s">
        <v>33</v>
      </c>
      <c r="H32" s="93" t="s">
        <v>33</v>
      </c>
      <c r="I32" s="93"/>
    </row>
    <row r="33" spans="1:9" ht="18" thickBot="1">
      <c r="A33" s="92" t="s">
        <v>103</v>
      </c>
      <c r="B33" s="93" t="s">
        <v>33</v>
      </c>
      <c r="C33" s="93"/>
      <c r="D33" s="93" t="s">
        <v>33</v>
      </c>
      <c r="E33" s="93" t="s">
        <v>33</v>
      </c>
      <c r="F33" s="93"/>
      <c r="G33" s="93" t="s">
        <v>33</v>
      </c>
      <c r="H33" s="93" t="s">
        <v>33</v>
      </c>
      <c r="I33" s="93"/>
    </row>
    <row r="34" spans="1:9" ht="18" thickBot="1">
      <c r="A34" s="92" t="s">
        <v>104</v>
      </c>
      <c r="B34" s="93" t="s">
        <v>33</v>
      </c>
      <c r="C34" s="93"/>
      <c r="D34" s="93" t="s">
        <v>33</v>
      </c>
      <c r="E34" s="93" t="s">
        <v>33</v>
      </c>
      <c r="F34" s="93" t="s">
        <v>33</v>
      </c>
      <c r="G34" s="93"/>
      <c r="H34" s="93"/>
      <c r="I34" s="93"/>
    </row>
    <row r="35" spans="1:9" ht="18" thickBot="1">
      <c r="A35" s="92" t="s">
        <v>105</v>
      </c>
      <c r="B35" s="93" t="s">
        <v>33</v>
      </c>
      <c r="C35" s="93"/>
      <c r="D35" s="93" t="s">
        <v>33</v>
      </c>
      <c r="E35" s="93"/>
      <c r="F35" s="93"/>
      <c r="G35" s="93"/>
      <c r="H35" s="93"/>
      <c r="I35" s="93" t="s">
        <v>33</v>
      </c>
    </row>
    <row r="36" spans="1:9" ht="18" thickBot="1">
      <c r="A36" s="92" t="s">
        <v>106</v>
      </c>
      <c r="B36" s="93" t="s">
        <v>33</v>
      </c>
      <c r="C36" s="93"/>
      <c r="D36" s="93" t="s">
        <v>33</v>
      </c>
      <c r="E36" s="93"/>
      <c r="F36" s="93" t="s">
        <v>33</v>
      </c>
      <c r="G36" s="93"/>
      <c r="H36" s="93"/>
      <c r="I36" s="93" t="s">
        <v>33</v>
      </c>
    </row>
    <row r="37" spans="1:9" ht="18" thickBot="1">
      <c r="A37" s="92" t="s">
        <v>107</v>
      </c>
      <c r="B37" s="93" t="s">
        <v>33</v>
      </c>
      <c r="C37" s="93"/>
      <c r="D37" s="93" t="s">
        <v>33</v>
      </c>
      <c r="E37" s="93"/>
      <c r="F37" s="93"/>
      <c r="G37" s="93"/>
      <c r="H37" s="93"/>
      <c r="I37" s="93" t="s">
        <v>33</v>
      </c>
    </row>
    <row r="38" spans="1:9" ht="18" thickBot="1">
      <c r="A38" s="92" t="s">
        <v>108</v>
      </c>
      <c r="B38" s="93" t="s">
        <v>33</v>
      </c>
      <c r="C38" s="93"/>
      <c r="D38" s="93" t="s">
        <v>33</v>
      </c>
      <c r="E38" s="93"/>
      <c r="F38" s="93" t="s">
        <v>33</v>
      </c>
      <c r="G38" s="93"/>
      <c r="H38" s="93"/>
      <c r="I38" s="93" t="s">
        <v>33</v>
      </c>
    </row>
    <row r="39" spans="1:9" ht="18" thickBot="1">
      <c r="A39" s="92" t="s">
        <v>109</v>
      </c>
      <c r="B39" s="93" t="s">
        <v>33</v>
      </c>
      <c r="C39" s="93"/>
      <c r="D39" s="93" t="s">
        <v>33</v>
      </c>
      <c r="E39" s="93"/>
      <c r="F39" s="93" t="s">
        <v>33</v>
      </c>
      <c r="G39" s="93"/>
      <c r="H39" s="93"/>
      <c r="I39" s="93" t="s">
        <v>33</v>
      </c>
    </row>
    <row r="40" spans="1:9" ht="18" thickBot="1">
      <c r="A40" s="92" t="s">
        <v>110</v>
      </c>
      <c r="B40" s="93" t="s">
        <v>33</v>
      </c>
      <c r="C40" s="93"/>
      <c r="D40" s="93" t="s">
        <v>33</v>
      </c>
      <c r="E40" s="93"/>
      <c r="F40" s="93"/>
      <c r="G40" s="93"/>
      <c r="H40" s="93"/>
      <c r="I40" s="93" t="s">
        <v>33</v>
      </c>
    </row>
    <row r="41" spans="1:9" ht="18" thickBot="1">
      <c r="A41" s="92" t="s">
        <v>111</v>
      </c>
      <c r="B41" s="93" t="s">
        <v>33</v>
      </c>
      <c r="C41" s="93"/>
      <c r="D41" s="93" t="s">
        <v>33</v>
      </c>
      <c r="E41" s="93"/>
      <c r="F41" s="93" t="s">
        <v>33</v>
      </c>
      <c r="G41" s="93"/>
      <c r="H41" s="93"/>
      <c r="I41" s="93"/>
    </row>
    <row r="42" spans="1:9" ht="18" thickBot="1">
      <c r="A42" s="92" t="s">
        <v>56</v>
      </c>
      <c r="B42" s="93" t="s">
        <v>33</v>
      </c>
      <c r="C42" s="93"/>
      <c r="D42" s="93" t="s">
        <v>33</v>
      </c>
      <c r="E42" s="93"/>
      <c r="F42" s="93" t="s">
        <v>33</v>
      </c>
      <c r="G42" s="93"/>
      <c r="H42" s="93"/>
      <c r="I42" s="93"/>
    </row>
    <row r="43" spans="1:9" ht="18" thickBot="1">
      <c r="A43" s="92" t="s">
        <v>112</v>
      </c>
      <c r="B43" s="93" t="s">
        <v>33</v>
      </c>
      <c r="C43" s="93"/>
      <c r="D43" s="93" t="s">
        <v>33</v>
      </c>
      <c r="E43" s="93"/>
      <c r="F43" s="93" t="s">
        <v>33</v>
      </c>
      <c r="G43" s="93"/>
      <c r="H43" s="93"/>
      <c r="I43" s="93"/>
    </row>
    <row r="44" spans="1:9" ht="18" thickBot="1">
      <c r="A44" s="92" t="s">
        <v>113</v>
      </c>
      <c r="B44" s="93" t="s">
        <v>33</v>
      </c>
      <c r="C44" s="93"/>
      <c r="D44" s="93" t="s">
        <v>33</v>
      </c>
      <c r="E44" s="93"/>
      <c r="F44" s="93" t="s">
        <v>33</v>
      </c>
      <c r="G44" s="93"/>
      <c r="H44" s="93"/>
      <c r="I44" s="93"/>
    </row>
    <row r="48" spans="1:9">
      <c r="A48" s="9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DE711-1A67-5D4B-B19D-22CE45DC0AA0}">
  <dimension ref="A1:P59"/>
  <sheetViews>
    <sheetView workbookViewId="0">
      <selection activeCell="L9" sqref="L9"/>
    </sheetView>
  </sheetViews>
  <sheetFormatPr baseColWidth="10" defaultRowHeight="16"/>
  <cols>
    <col min="1" max="11" width="10.83203125" style="3"/>
    <col min="12" max="12" width="17.33203125" style="3" customWidth="1"/>
    <col min="13" max="13" width="24.5" style="3" customWidth="1"/>
    <col min="14" max="14" width="11.83203125" style="3" customWidth="1"/>
    <col min="15" max="15" width="22.83203125" style="3" customWidth="1"/>
    <col min="16" max="16" width="16.5" customWidth="1"/>
    <col min="17" max="17" width="12" customWidth="1"/>
  </cols>
  <sheetData>
    <row r="1" spans="1:16">
      <c r="A1" s="3" t="s">
        <v>194</v>
      </c>
      <c r="B1" s="3" t="s">
        <v>193</v>
      </c>
      <c r="C1" s="3" t="s">
        <v>255</v>
      </c>
      <c r="D1" s="3" t="s">
        <v>254</v>
      </c>
      <c r="E1" s="3" t="s">
        <v>253</v>
      </c>
      <c r="F1" s="3" t="s">
        <v>252</v>
      </c>
      <c r="G1" s="3" t="s">
        <v>251</v>
      </c>
      <c r="H1" s="3" t="s">
        <v>192</v>
      </c>
      <c r="I1" s="3" t="s">
        <v>191</v>
      </c>
      <c r="J1" s="3" t="s">
        <v>250</v>
      </c>
      <c r="K1" s="94" t="s">
        <v>705</v>
      </c>
      <c r="M1" s="4" t="s">
        <v>303</v>
      </c>
      <c r="N1" s="5" t="s">
        <v>304</v>
      </c>
      <c r="O1" s="5" t="s">
        <v>305</v>
      </c>
      <c r="P1" s="6" t="s">
        <v>306</v>
      </c>
    </row>
    <row r="2" spans="1:16">
      <c r="A2" s="3">
        <v>0</v>
      </c>
      <c r="B2" s="3" t="s">
        <v>190</v>
      </c>
      <c r="C2" s="3" t="s">
        <v>106</v>
      </c>
      <c r="D2" s="3" t="s">
        <v>124</v>
      </c>
      <c r="E2" s="3">
        <v>1</v>
      </c>
      <c r="H2" s="3">
        <v>1</v>
      </c>
      <c r="I2" s="3">
        <v>1</v>
      </c>
      <c r="J2" s="3" t="s">
        <v>106</v>
      </c>
      <c r="K2" s="95" t="s">
        <v>707</v>
      </c>
      <c r="M2" s="7" t="s">
        <v>374</v>
      </c>
      <c r="N2" s="8" t="s">
        <v>691</v>
      </c>
      <c r="O2" s="9" t="s">
        <v>137</v>
      </c>
      <c r="P2" s="10" t="s">
        <v>155</v>
      </c>
    </row>
    <row r="3" spans="1:16">
      <c r="A3" s="3">
        <v>1</v>
      </c>
      <c r="B3" s="3" t="s">
        <v>189</v>
      </c>
      <c r="C3" s="3" t="s">
        <v>249</v>
      </c>
      <c r="D3" s="3" t="s">
        <v>188</v>
      </c>
      <c r="E3" s="3">
        <v>1</v>
      </c>
      <c r="G3" s="3">
        <v>1</v>
      </c>
      <c r="H3" s="3">
        <v>0</v>
      </c>
      <c r="I3" s="3">
        <v>0</v>
      </c>
      <c r="J3" s="3" t="s">
        <v>187</v>
      </c>
      <c r="K3" s="95" t="s">
        <v>708</v>
      </c>
      <c r="M3" s="11" t="s">
        <v>692</v>
      </c>
      <c r="N3" s="12" t="s">
        <v>693</v>
      </c>
      <c r="O3" s="13" t="s">
        <v>375</v>
      </c>
      <c r="P3" s="14" t="s">
        <v>376</v>
      </c>
    </row>
    <row r="4" spans="1:16">
      <c r="A4" s="3">
        <v>2</v>
      </c>
      <c r="B4" s="3" t="s">
        <v>186</v>
      </c>
      <c r="C4" s="3" t="s">
        <v>80</v>
      </c>
      <c r="D4" s="3" t="s">
        <v>185</v>
      </c>
      <c r="E4" s="3">
        <v>1</v>
      </c>
      <c r="H4" s="3">
        <v>1</v>
      </c>
      <c r="I4" s="3">
        <v>1</v>
      </c>
      <c r="J4" s="3" t="s">
        <v>80</v>
      </c>
      <c r="K4" s="95" t="s">
        <v>707</v>
      </c>
      <c r="M4" s="15"/>
      <c r="N4" s="16"/>
      <c r="O4" s="17"/>
      <c r="P4" s="17"/>
    </row>
    <row r="5" spans="1:16">
      <c r="A5" s="3">
        <v>3</v>
      </c>
      <c r="B5" s="3" t="s">
        <v>248</v>
      </c>
      <c r="C5" s="3" t="s">
        <v>196</v>
      </c>
      <c r="D5" s="3" t="s">
        <v>196</v>
      </c>
      <c r="E5" s="3">
        <v>0</v>
      </c>
      <c r="H5" s="3">
        <v>0</v>
      </c>
      <c r="I5" s="3">
        <v>0</v>
      </c>
      <c r="J5" s="3" t="s">
        <v>248</v>
      </c>
      <c r="M5" s="15"/>
      <c r="N5" s="16"/>
      <c r="O5" s="17"/>
      <c r="P5" s="17"/>
    </row>
    <row r="6" spans="1:16">
      <c r="A6" s="3">
        <v>4</v>
      </c>
      <c r="B6" s="3" t="s">
        <v>247</v>
      </c>
      <c r="C6" s="3" t="s">
        <v>196</v>
      </c>
      <c r="D6" s="3" t="s">
        <v>196</v>
      </c>
      <c r="E6" s="3">
        <v>0</v>
      </c>
      <c r="H6" s="3">
        <v>0</v>
      </c>
      <c r="I6" s="3">
        <v>0</v>
      </c>
      <c r="J6" s="3" t="s">
        <v>247</v>
      </c>
      <c r="M6" s="4" t="s">
        <v>303</v>
      </c>
      <c r="N6" s="5" t="s">
        <v>304</v>
      </c>
      <c r="O6" s="5" t="s">
        <v>305</v>
      </c>
      <c r="P6" s="5" t="s">
        <v>306</v>
      </c>
    </row>
    <row r="7" spans="1:16">
      <c r="A7" s="3">
        <v>5</v>
      </c>
      <c r="B7" s="3" t="s">
        <v>246</v>
      </c>
      <c r="C7" s="3" t="s">
        <v>196</v>
      </c>
      <c r="D7" s="3" t="s">
        <v>196</v>
      </c>
      <c r="E7" s="3">
        <v>0</v>
      </c>
      <c r="H7" s="3">
        <v>0</v>
      </c>
      <c r="I7" s="3">
        <v>0</v>
      </c>
      <c r="J7" s="3" t="s">
        <v>246</v>
      </c>
      <c r="M7" s="18" t="s">
        <v>316</v>
      </c>
      <c r="N7" s="19" t="s">
        <v>694</v>
      </c>
      <c r="O7" s="20" t="s">
        <v>317</v>
      </c>
      <c r="P7" s="21" t="s">
        <v>124</v>
      </c>
    </row>
    <row r="8" spans="1:16">
      <c r="A8" s="3">
        <v>6</v>
      </c>
      <c r="B8" s="3" t="s">
        <v>184</v>
      </c>
      <c r="C8" s="3" t="s">
        <v>245</v>
      </c>
      <c r="D8" s="3" t="s">
        <v>244</v>
      </c>
      <c r="E8" s="3">
        <v>1</v>
      </c>
      <c r="H8" s="3">
        <v>1</v>
      </c>
      <c r="I8" s="3">
        <v>1</v>
      </c>
      <c r="J8" s="3" t="s">
        <v>44</v>
      </c>
      <c r="K8" s="95" t="s">
        <v>707</v>
      </c>
      <c r="M8" s="22" t="s">
        <v>311</v>
      </c>
      <c r="N8" s="23" t="s">
        <v>318</v>
      </c>
      <c r="O8" s="24" t="s">
        <v>311</v>
      </c>
      <c r="P8" s="25" t="s">
        <v>311</v>
      </c>
    </row>
    <row r="9" spans="1:16">
      <c r="A9" s="3">
        <v>7</v>
      </c>
      <c r="B9" s="3" t="s">
        <v>243</v>
      </c>
      <c r="C9" s="3" t="s">
        <v>242</v>
      </c>
      <c r="D9" s="3" t="s">
        <v>241</v>
      </c>
      <c r="E9" s="3">
        <v>1</v>
      </c>
      <c r="H9" s="3">
        <v>1</v>
      </c>
      <c r="I9" s="3">
        <v>1</v>
      </c>
      <c r="J9" s="3" t="s">
        <v>32</v>
      </c>
      <c r="K9" s="95" t="s">
        <v>707</v>
      </c>
      <c r="M9" s="26" t="s">
        <v>357</v>
      </c>
      <c r="N9" s="27" t="s">
        <v>695</v>
      </c>
      <c r="O9" s="17" t="s">
        <v>315</v>
      </c>
      <c r="P9" s="28" t="s">
        <v>220</v>
      </c>
    </row>
    <row r="10" spans="1:16">
      <c r="A10" s="3">
        <v>8</v>
      </c>
      <c r="B10" s="3" t="s">
        <v>183</v>
      </c>
      <c r="C10" s="3" t="s">
        <v>111</v>
      </c>
      <c r="D10" s="3" t="s">
        <v>182</v>
      </c>
      <c r="E10" s="3">
        <v>1</v>
      </c>
      <c r="H10" s="3">
        <v>1</v>
      </c>
      <c r="I10" s="3">
        <v>1</v>
      </c>
      <c r="J10" s="3" t="s">
        <v>111</v>
      </c>
      <c r="K10" s="95" t="s">
        <v>707</v>
      </c>
      <c r="M10" s="29" t="s">
        <v>344</v>
      </c>
      <c r="N10" s="12" t="s">
        <v>696</v>
      </c>
      <c r="O10" s="13" t="s">
        <v>377</v>
      </c>
      <c r="P10" s="14" t="s">
        <v>232</v>
      </c>
    </row>
    <row r="11" spans="1:16">
      <c r="A11" s="3">
        <v>9</v>
      </c>
      <c r="B11" s="3" t="s">
        <v>181</v>
      </c>
      <c r="C11" s="3" t="s">
        <v>107</v>
      </c>
      <c r="D11" s="3" t="s">
        <v>167</v>
      </c>
      <c r="E11" s="3">
        <v>1</v>
      </c>
      <c r="H11" s="3">
        <v>1</v>
      </c>
      <c r="I11" s="3">
        <v>1</v>
      </c>
      <c r="J11" s="3" t="s">
        <v>107</v>
      </c>
      <c r="K11" s="95" t="s">
        <v>707</v>
      </c>
      <c r="M11" s="15"/>
      <c r="N11" s="16"/>
      <c r="O11" s="17"/>
      <c r="P11" s="17"/>
    </row>
    <row r="12" spans="1:16">
      <c r="A12" s="3">
        <v>10</v>
      </c>
      <c r="B12" s="3" t="s">
        <v>179</v>
      </c>
      <c r="C12" s="3" t="s">
        <v>85</v>
      </c>
      <c r="D12" s="3" t="s">
        <v>178</v>
      </c>
      <c r="E12" s="3">
        <v>1</v>
      </c>
      <c r="G12" s="3">
        <v>2</v>
      </c>
      <c r="H12" s="3">
        <v>1</v>
      </c>
      <c r="I12" s="3">
        <v>1</v>
      </c>
      <c r="J12" s="3" t="s">
        <v>177</v>
      </c>
      <c r="K12" s="95" t="s">
        <v>707</v>
      </c>
      <c r="M12" s="4" t="s">
        <v>303</v>
      </c>
      <c r="N12" s="5" t="s">
        <v>304</v>
      </c>
      <c r="O12" s="5" t="s">
        <v>305</v>
      </c>
      <c r="P12" s="6" t="s">
        <v>306</v>
      </c>
    </row>
    <row r="13" spans="1:16">
      <c r="A13" s="3">
        <v>11</v>
      </c>
      <c r="B13" s="3" t="s">
        <v>176</v>
      </c>
      <c r="C13" s="3" t="s">
        <v>240</v>
      </c>
      <c r="D13" s="3" t="s">
        <v>239</v>
      </c>
      <c r="E13" s="3">
        <v>1</v>
      </c>
      <c r="H13" s="3">
        <v>1</v>
      </c>
      <c r="I13" s="3">
        <v>1</v>
      </c>
      <c r="J13" s="3" t="s">
        <v>90</v>
      </c>
      <c r="K13" s="95" t="s">
        <v>707</v>
      </c>
      <c r="M13" s="18" t="s">
        <v>319</v>
      </c>
      <c r="N13" s="19" t="s">
        <v>320</v>
      </c>
      <c r="O13" s="20" t="s">
        <v>119</v>
      </c>
      <c r="P13" s="21" t="s">
        <v>321</v>
      </c>
    </row>
    <row r="14" spans="1:16">
      <c r="A14" s="3">
        <v>12</v>
      </c>
      <c r="B14" s="3" t="s">
        <v>175</v>
      </c>
      <c r="C14" s="3" t="s">
        <v>83</v>
      </c>
      <c r="D14" s="3" t="s">
        <v>174</v>
      </c>
      <c r="E14" s="3">
        <v>1</v>
      </c>
      <c r="H14" s="3">
        <v>1</v>
      </c>
      <c r="I14" s="3">
        <v>1</v>
      </c>
      <c r="J14" s="3" t="s">
        <v>83</v>
      </c>
      <c r="K14" s="95" t="s">
        <v>707</v>
      </c>
      <c r="M14" s="30" t="s">
        <v>316</v>
      </c>
      <c r="N14" s="31" t="s">
        <v>697</v>
      </c>
      <c r="O14" s="32" t="s">
        <v>375</v>
      </c>
      <c r="P14" s="33" t="s">
        <v>376</v>
      </c>
    </row>
    <row r="15" spans="1:16">
      <c r="A15" s="3">
        <v>13</v>
      </c>
      <c r="B15" s="3" t="s">
        <v>173</v>
      </c>
      <c r="C15" s="3" t="s">
        <v>238</v>
      </c>
      <c r="D15" s="3" t="s">
        <v>237</v>
      </c>
      <c r="E15" s="3">
        <v>1</v>
      </c>
      <c r="F15" s="3">
        <v>1</v>
      </c>
      <c r="G15" s="3">
        <v>2</v>
      </c>
      <c r="H15" s="3">
        <v>1</v>
      </c>
      <c r="I15" s="3">
        <v>1</v>
      </c>
      <c r="J15" s="3" t="s">
        <v>51</v>
      </c>
      <c r="K15" s="95" t="s">
        <v>707</v>
      </c>
      <c r="M15" s="34" t="s">
        <v>322</v>
      </c>
      <c r="N15" s="35" t="s">
        <v>106</v>
      </c>
      <c r="O15" s="9" t="s">
        <v>162</v>
      </c>
      <c r="P15" s="10" t="s">
        <v>124</v>
      </c>
    </row>
    <row r="16" spans="1:16">
      <c r="A16" s="3">
        <v>14</v>
      </c>
      <c r="B16" s="3" t="s">
        <v>172</v>
      </c>
      <c r="C16" s="3" t="s">
        <v>56</v>
      </c>
      <c r="D16" s="3" t="s">
        <v>171</v>
      </c>
      <c r="E16" s="3">
        <v>1</v>
      </c>
      <c r="H16" s="3">
        <v>1</v>
      </c>
      <c r="I16" s="3">
        <v>1</v>
      </c>
      <c r="J16" s="3" t="s">
        <v>56</v>
      </c>
      <c r="K16" s="95" t="s">
        <v>707</v>
      </c>
      <c r="M16" s="36" t="s">
        <v>324</v>
      </c>
      <c r="N16" s="37" t="s">
        <v>249</v>
      </c>
      <c r="O16" s="38" t="s">
        <v>137</v>
      </c>
      <c r="P16" s="39" t="s">
        <v>188</v>
      </c>
    </row>
    <row r="17" spans="1:16">
      <c r="A17" s="3">
        <v>15</v>
      </c>
      <c r="B17" s="3" t="s">
        <v>170</v>
      </c>
      <c r="C17" s="3" t="s">
        <v>94</v>
      </c>
      <c r="D17" s="3" t="s">
        <v>169</v>
      </c>
      <c r="E17" s="3">
        <v>1</v>
      </c>
      <c r="H17" s="3">
        <v>1</v>
      </c>
      <c r="I17" s="3">
        <v>1</v>
      </c>
      <c r="J17" s="3" t="s">
        <v>94</v>
      </c>
      <c r="K17" s="95" t="s">
        <v>708</v>
      </c>
      <c r="M17" s="26" t="s">
        <v>325</v>
      </c>
      <c r="N17" s="40" t="s">
        <v>80</v>
      </c>
      <c r="O17" s="41" t="s">
        <v>329</v>
      </c>
      <c r="P17" s="28" t="s">
        <v>185</v>
      </c>
    </row>
    <row r="18" spans="1:16">
      <c r="A18" s="3">
        <v>16</v>
      </c>
      <c r="B18" s="3" t="s">
        <v>168</v>
      </c>
      <c r="C18" s="3" t="s">
        <v>97</v>
      </c>
      <c r="D18" s="3" t="s">
        <v>148</v>
      </c>
      <c r="E18" s="3">
        <v>1</v>
      </c>
      <c r="G18" s="3">
        <v>2</v>
      </c>
      <c r="H18" s="3">
        <v>1</v>
      </c>
      <c r="I18" s="3">
        <v>1</v>
      </c>
      <c r="J18" s="3" t="s">
        <v>97</v>
      </c>
      <c r="K18" s="95" t="s">
        <v>708</v>
      </c>
      <c r="M18" s="42" t="s">
        <v>327</v>
      </c>
      <c r="N18" s="43" t="s">
        <v>245</v>
      </c>
      <c r="O18" s="38" t="s">
        <v>317</v>
      </c>
      <c r="P18" s="39" t="s">
        <v>244</v>
      </c>
    </row>
    <row r="19" spans="1:16">
      <c r="A19" s="3">
        <v>17</v>
      </c>
      <c r="B19" s="3" t="s">
        <v>166</v>
      </c>
      <c r="C19" s="3" t="s">
        <v>82</v>
      </c>
      <c r="D19" s="3" t="s">
        <v>236</v>
      </c>
      <c r="E19" s="3">
        <v>1</v>
      </c>
      <c r="H19" s="3">
        <v>1</v>
      </c>
      <c r="I19" s="3">
        <v>1</v>
      </c>
      <c r="J19" s="3" t="s">
        <v>82</v>
      </c>
      <c r="K19" s="95" t="s">
        <v>708</v>
      </c>
      <c r="M19" s="44" t="s">
        <v>328</v>
      </c>
      <c r="N19" s="43" t="s">
        <v>242</v>
      </c>
      <c r="O19" s="38" t="s">
        <v>329</v>
      </c>
      <c r="P19" s="39" t="s">
        <v>241</v>
      </c>
    </row>
    <row r="20" spans="1:16">
      <c r="A20" s="3">
        <v>18</v>
      </c>
      <c r="B20" s="3" t="s">
        <v>164</v>
      </c>
      <c r="C20" s="3" t="s">
        <v>234</v>
      </c>
      <c r="D20" s="3" t="s">
        <v>235</v>
      </c>
      <c r="E20" s="3">
        <v>1</v>
      </c>
      <c r="H20" s="3">
        <v>1</v>
      </c>
      <c r="I20" s="3">
        <v>1</v>
      </c>
      <c r="J20" s="3" t="s">
        <v>234</v>
      </c>
      <c r="K20" s="95" t="s">
        <v>707</v>
      </c>
      <c r="M20" s="45" t="s">
        <v>330</v>
      </c>
      <c r="N20" s="27" t="s">
        <v>111</v>
      </c>
      <c r="O20" s="17" t="s">
        <v>127</v>
      </c>
      <c r="P20" s="28" t="s">
        <v>182</v>
      </c>
    </row>
    <row r="21" spans="1:16">
      <c r="A21" s="3">
        <v>19</v>
      </c>
      <c r="B21" s="3" t="s">
        <v>163</v>
      </c>
      <c r="C21" s="3" t="s">
        <v>233</v>
      </c>
      <c r="D21" s="3" t="s">
        <v>232</v>
      </c>
      <c r="E21" s="3">
        <v>1</v>
      </c>
      <c r="H21" s="3">
        <v>1</v>
      </c>
      <c r="I21" s="3">
        <v>1</v>
      </c>
      <c r="J21" s="3" t="s">
        <v>161</v>
      </c>
      <c r="K21" s="96" t="s">
        <v>706</v>
      </c>
      <c r="M21" s="45" t="s">
        <v>331</v>
      </c>
      <c r="N21" s="27" t="s">
        <v>107</v>
      </c>
      <c r="O21" s="17" t="s">
        <v>127</v>
      </c>
      <c r="P21" s="28" t="s">
        <v>167</v>
      </c>
    </row>
    <row r="22" spans="1:16">
      <c r="A22" s="3">
        <v>20</v>
      </c>
      <c r="B22" s="3" t="s">
        <v>160</v>
      </c>
      <c r="C22" s="3" t="s">
        <v>231</v>
      </c>
      <c r="D22" s="3" t="s">
        <v>230</v>
      </c>
      <c r="E22" s="3">
        <v>1</v>
      </c>
      <c r="H22" s="3">
        <v>1</v>
      </c>
      <c r="I22" s="3">
        <v>1</v>
      </c>
      <c r="J22" s="3" t="s">
        <v>38</v>
      </c>
      <c r="K22" s="95" t="s">
        <v>707</v>
      </c>
      <c r="M22" s="45" t="s">
        <v>332</v>
      </c>
      <c r="N22" s="27" t="s">
        <v>85</v>
      </c>
      <c r="O22" s="17" t="s">
        <v>127</v>
      </c>
      <c r="P22" s="28" t="s">
        <v>178</v>
      </c>
    </row>
    <row r="23" spans="1:16">
      <c r="A23" s="3">
        <v>21</v>
      </c>
      <c r="B23" s="3" t="s">
        <v>159</v>
      </c>
      <c r="C23" s="3" t="s">
        <v>228</v>
      </c>
      <c r="D23" s="3" t="s">
        <v>229</v>
      </c>
      <c r="E23" s="3">
        <v>1</v>
      </c>
      <c r="H23" s="3">
        <v>1</v>
      </c>
      <c r="I23" s="3">
        <v>1</v>
      </c>
      <c r="J23" s="3" t="s">
        <v>228</v>
      </c>
      <c r="K23" s="95" t="s">
        <v>708</v>
      </c>
      <c r="M23" s="45" t="s">
        <v>333</v>
      </c>
      <c r="N23" s="27" t="s">
        <v>240</v>
      </c>
      <c r="O23" s="17" t="s">
        <v>127</v>
      </c>
      <c r="P23" s="28" t="s">
        <v>239</v>
      </c>
    </row>
    <row r="24" spans="1:16">
      <c r="A24" s="3">
        <v>22</v>
      </c>
      <c r="B24" s="3" t="s">
        <v>156</v>
      </c>
      <c r="C24" s="3" t="s">
        <v>88</v>
      </c>
      <c r="D24" s="3" t="s">
        <v>227</v>
      </c>
      <c r="E24" s="3">
        <v>1</v>
      </c>
      <c r="H24" s="3">
        <v>1</v>
      </c>
      <c r="I24" s="3">
        <v>1</v>
      </c>
      <c r="J24" s="3" t="s">
        <v>88</v>
      </c>
      <c r="K24" s="95" t="s">
        <v>707</v>
      </c>
      <c r="M24" s="45" t="s">
        <v>334</v>
      </c>
      <c r="N24" s="40" t="s">
        <v>83</v>
      </c>
      <c r="O24" s="17" t="s">
        <v>119</v>
      </c>
      <c r="P24" s="28" t="s">
        <v>174</v>
      </c>
    </row>
    <row r="25" spans="1:16">
      <c r="A25" s="3">
        <v>23</v>
      </c>
      <c r="B25" s="3" t="s">
        <v>154</v>
      </c>
      <c r="C25" s="3" t="s">
        <v>84</v>
      </c>
      <c r="D25" s="3" t="s">
        <v>226</v>
      </c>
      <c r="E25" s="3">
        <v>1</v>
      </c>
      <c r="H25" s="3">
        <v>1</v>
      </c>
      <c r="I25" s="3">
        <v>1</v>
      </c>
      <c r="J25" s="3" t="s">
        <v>84</v>
      </c>
      <c r="K25" s="95" t="s">
        <v>708</v>
      </c>
      <c r="M25" s="45" t="s">
        <v>335</v>
      </c>
      <c r="N25" s="27" t="s">
        <v>238</v>
      </c>
      <c r="O25" s="17" t="s">
        <v>127</v>
      </c>
      <c r="P25" s="28" t="s">
        <v>237</v>
      </c>
    </row>
    <row r="26" spans="1:16">
      <c r="A26" s="3">
        <v>24</v>
      </c>
      <c r="B26" s="3" t="s">
        <v>153</v>
      </c>
      <c r="C26" s="3" t="s">
        <v>96</v>
      </c>
      <c r="D26" s="3" t="s">
        <v>152</v>
      </c>
      <c r="E26" s="3">
        <v>1</v>
      </c>
      <c r="H26" s="3">
        <v>1</v>
      </c>
      <c r="I26" s="3">
        <v>1</v>
      </c>
      <c r="J26" s="3" t="s">
        <v>96</v>
      </c>
      <c r="K26" s="95" t="s">
        <v>708</v>
      </c>
      <c r="M26" s="44" t="s">
        <v>336</v>
      </c>
      <c r="N26" s="43" t="s">
        <v>56</v>
      </c>
      <c r="O26" s="38" t="s">
        <v>132</v>
      </c>
      <c r="P26" s="39" t="s">
        <v>171</v>
      </c>
    </row>
    <row r="27" spans="1:16">
      <c r="A27" s="3">
        <v>25</v>
      </c>
      <c r="B27" s="3" t="s">
        <v>151</v>
      </c>
      <c r="C27" s="3" t="s">
        <v>225</v>
      </c>
      <c r="D27" s="3" t="s">
        <v>150</v>
      </c>
      <c r="E27" s="3">
        <v>1</v>
      </c>
      <c r="H27" s="3">
        <v>1</v>
      </c>
      <c r="I27" s="3">
        <v>1</v>
      </c>
      <c r="J27" s="3" t="s">
        <v>99</v>
      </c>
      <c r="K27" s="95" t="s">
        <v>708</v>
      </c>
      <c r="M27" s="45" t="s">
        <v>337</v>
      </c>
      <c r="N27" s="40" t="s">
        <v>94</v>
      </c>
      <c r="O27" s="17" t="s">
        <v>329</v>
      </c>
      <c r="P27" s="28" t="s">
        <v>169</v>
      </c>
    </row>
    <row r="28" spans="1:16">
      <c r="A28" s="3">
        <v>26</v>
      </c>
      <c r="B28" s="3" t="s">
        <v>149</v>
      </c>
      <c r="C28" s="3" t="s">
        <v>89</v>
      </c>
      <c r="D28" s="3" t="s">
        <v>224</v>
      </c>
      <c r="E28" s="3">
        <v>1</v>
      </c>
      <c r="H28" s="3">
        <v>1</v>
      </c>
      <c r="I28" s="3">
        <v>1</v>
      </c>
      <c r="J28" s="3" t="s">
        <v>89</v>
      </c>
      <c r="K28" s="95" t="s">
        <v>707</v>
      </c>
      <c r="M28" s="26" t="s">
        <v>339</v>
      </c>
      <c r="N28" s="27" t="s">
        <v>97</v>
      </c>
      <c r="O28" s="17" t="s">
        <v>119</v>
      </c>
      <c r="P28" s="28" t="s">
        <v>148</v>
      </c>
    </row>
    <row r="29" spans="1:16">
      <c r="A29" s="3">
        <v>27</v>
      </c>
      <c r="B29" s="3" t="s">
        <v>147</v>
      </c>
      <c r="C29" s="3" t="s">
        <v>86</v>
      </c>
      <c r="D29" s="3" t="s">
        <v>146</v>
      </c>
      <c r="E29" s="3">
        <v>1</v>
      </c>
      <c r="H29" s="3">
        <v>1</v>
      </c>
      <c r="I29" s="3">
        <v>1</v>
      </c>
      <c r="J29" s="3" t="s">
        <v>86</v>
      </c>
      <c r="K29" s="95" t="s">
        <v>708</v>
      </c>
      <c r="M29" s="45" t="s">
        <v>341</v>
      </c>
      <c r="N29" s="27" t="s">
        <v>82</v>
      </c>
      <c r="O29" s="17" t="s">
        <v>137</v>
      </c>
      <c r="P29" s="28" t="s">
        <v>236</v>
      </c>
    </row>
    <row r="30" spans="1:16">
      <c r="A30" s="3">
        <v>28</v>
      </c>
      <c r="B30" s="3" t="s">
        <v>145</v>
      </c>
      <c r="C30" s="3" t="s">
        <v>98</v>
      </c>
      <c r="D30" s="3" t="s">
        <v>144</v>
      </c>
      <c r="E30" s="3">
        <v>1</v>
      </c>
      <c r="G30" s="3">
        <v>2</v>
      </c>
      <c r="H30" s="3">
        <v>1</v>
      </c>
      <c r="I30" s="3">
        <v>1</v>
      </c>
      <c r="J30" s="3" t="s">
        <v>98</v>
      </c>
      <c r="K30" s="95" t="s">
        <v>707</v>
      </c>
      <c r="M30" s="26" t="s">
        <v>343</v>
      </c>
      <c r="N30" s="27" t="s">
        <v>234</v>
      </c>
      <c r="O30" s="17" t="s">
        <v>127</v>
      </c>
      <c r="P30" s="28" t="s">
        <v>235</v>
      </c>
    </row>
    <row r="31" spans="1:16">
      <c r="A31" s="3">
        <v>29</v>
      </c>
      <c r="B31" s="3" t="s">
        <v>143</v>
      </c>
      <c r="C31" s="3" t="s">
        <v>223</v>
      </c>
      <c r="D31" s="3" t="s">
        <v>222</v>
      </c>
      <c r="E31" s="3">
        <v>1</v>
      </c>
      <c r="H31" s="3">
        <v>1</v>
      </c>
      <c r="I31" s="3">
        <v>1</v>
      </c>
      <c r="J31" s="3" t="s">
        <v>87</v>
      </c>
      <c r="K31" s="95" t="s">
        <v>708</v>
      </c>
      <c r="M31" s="44" t="s">
        <v>344</v>
      </c>
      <c r="N31" s="43" t="s">
        <v>378</v>
      </c>
      <c r="O31" s="38" t="s">
        <v>375</v>
      </c>
      <c r="P31" s="39" t="s">
        <v>376</v>
      </c>
    </row>
    <row r="32" spans="1:16">
      <c r="A32" s="3">
        <v>30</v>
      </c>
      <c r="B32" s="3" t="s">
        <v>141</v>
      </c>
      <c r="C32" s="3" t="s">
        <v>102</v>
      </c>
      <c r="D32" s="3" t="s">
        <v>124</v>
      </c>
      <c r="E32" s="3">
        <v>1</v>
      </c>
      <c r="H32" s="3">
        <v>1</v>
      </c>
      <c r="I32" s="3">
        <v>1</v>
      </c>
      <c r="J32" s="3" t="s">
        <v>102</v>
      </c>
      <c r="K32" s="95" t="s">
        <v>708</v>
      </c>
      <c r="M32" s="44" t="s">
        <v>345</v>
      </c>
      <c r="N32" s="43" t="s">
        <v>231</v>
      </c>
      <c r="O32" s="38" t="s">
        <v>127</v>
      </c>
      <c r="P32" s="39" t="s">
        <v>230</v>
      </c>
    </row>
    <row r="33" spans="1:16">
      <c r="A33" s="3">
        <v>31</v>
      </c>
      <c r="B33" s="3" t="s">
        <v>140</v>
      </c>
      <c r="C33" s="3" t="s">
        <v>93</v>
      </c>
      <c r="D33" s="3" t="s">
        <v>139</v>
      </c>
      <c r="E33" s="3">
        <v>1</v>
      </c>
      <c r="H33" s="3">
        <v>1</v>
      </c>
      <c r="I33" s="3">
        <v>1</v>
      </c>
      <c r="J33" s="3" t="s">
        <v>93</v>
      </c>
      <c r="K33" s="95" t="s">
        <v>707</v>
      </c>
      <c r="M33" s="26" t="s">
        <v>346</v>
      </c>
      <c r="N33" s="40" t="s">
        <v>228</v>
      </c>
      <c r="O33" s="17" t="s">
        <v>137</v>
      </c>
      <c r="P33" s="28" t="s">
        <v>229</v>
      </c>
    </row>
    <row r="34" spans="1:16">
      <c r="A34" s="3">
        <v>32</v>
      </c>
      <c r="B34" s="3" t="s">
        <v>138</v>
      </c>
      <c r="C34" s="3" t="s">
        <v>221</v>
      </c>
      <c r="D34" s="3" t="s">
        <v>220</v>
      </c>
      <c r="E34" s="3">
        <v>1</v>
      </c>
      <c r="H34" s="3">
        <v>1</v>
      </c>
      <c r="I34" s="3">
        <v>1</v>
      </c>
      <c r="J34" s="3" t="s">
        <v>100</v>
      </c>
      <c r="K34" s="96" t="s">
        <v>706</v>
      </c>
      <c r="M34" s="45" t="s">
        <v>347</v>
      </c>
      <c r="N34" s="46" t="s">
        <v>88</v>
      </c>
      <c r="O34" s="17" t="s">
        <v>127</v>
      </c>
      <c r="P34" s="28" t="s">
        <v>227</v>
      </c>
    </row>
    <row r="35" spans="1:16">
      <c r="A35" s="3">
        <v>33</v>
      </c>
      <c r="B35" s="3" t="s">
        <v>136</v>
      </c>
      <c r="C35" s="3" t="s">
        <v>95</v>
      </c>
      <c r="D35" s="3" t="s">
        <v>142</v>
      </c>
      <c r="E35" s="3">
        <v>1</v>
      </c>
      <c r="H35" s="3">
        <v>1</v>
      </c>
      <c r="I35" s="3">
        <v>1</v>
      </c>
      <c r="J35" s="3" t="s">
        <v>95</v>
      </c>
      <c r="K35" s="95" t="s">
        <v>708</v>
      </c>
      <c r="M35" s="26" t="s">
        <v>348</v>
      </c>
      <c r="N35" s="46" t="s">
        <v>84</v>
      </c>
      <c r="O35" s="17" t="s">
        <v>137</v>
      </c>
      <c r="P35" s="28" t="s">
        <v>226</v>
      </c>
    </row>
    <row r="36" spans="1:16">
      <c r="A36" s="3">
        <v>34</v>
      </c>
      <c r="B36" s="3" t="s">
        <v>135</v>
      </c>
      <c r="C36" s="3" t="s">
        <v>219</v>
      </c>
      <c r="D36" s="3" t="s">
        <v>218</v>
      </c>
      <c r="E36" s="3">
        <v>1</v>
      </c>
      <c r="H36" s="3">
        <v>1</v>
      </c>
      <c r="I36" s="3">
        <v>1</v>
      </c>
      <c r="J36" s="3" t="s">
        <v>105</v>
      </c>
      <c r="K36" s="95" t="s">
        <v>707</v>
      </c>
      <c r="M36" s="45" t="s">
        <v>349</v>
      </c>
      <c r="N36" s="40" t="s">
        <v>96</v>
      </c>
      <c r="O36" s="17" t="s">
        <v>127</v>
      </c>
      <c r="P36" s="28" t="s">
        <v>152</v>
      </c>
    </row>
    <row r="37" spans="1:16">
      <c r="A37" s="3">
        <v>35</v>
      </c>
      <c r="B37" s="3" t="s">
        <v>133</v>
      </c>
      <c r="C37" s="3" t="s">
        <v>217</v>
      </c>
      <c r="D37" s="3" t="s">
        <v>216</v>
      </c>
      <c r="E37" s="3">
        <v>1</v>
      </c>
      <c r="H37" s="3">
        <v>1</v>
      </c>
      <c r="I37" s="3">
        <v>1</v>
      </c>
      <c r="J37" s="3" t="s">
        <v>215</v>
      </c>
      <c r="K37" s="95" t="s">
        <v>707</v>
      </c>
      <c r="M37" s="26" t="s">
        <v>350</v>
      </c>
      <c r="N37" s="46" t="s">
        <v>225</v>
      </c>
      <c r="O37" s="17" t="s">
        <v>137</v>
      </c>
      <c r="P37" s="28" t="s">
        <v>150</v>
      </c>
    </row>
    <row r="38" spans="1:16">
      <c r="A38" s="3">
        <v>36</v>
      </c>
      <c r="B38" s="3" t="s">
        <v>131</v>
      </c>
      <c r="C38" s="3" t="s">
        <v>103</v>
      </c>
      <c r="D38" s="3" t="s">
        <v>214</v>
      </c>
      <c r="E38" s="3">
        <v>1</v>
      </c>
      <c r="H38" s="3">
        <v>1</v>
      </c>
      <c r="I38" s="3">
        <v>1</v>
      </c>
      <c r="J38" s="3" t="s">
        <v>103</v>
      </c>
      <c r="K38" s="95" t="s">
        <v>708</v>
      </c>
      <c r="M38" s="26" t="s">
        <v>314</v>
      </c>
      <c r="N38" s="40" t="s">
        <v>89</v>
      </c>
      <c r="O38" s="17" t="s">
        <v>137</v>
      </c>
      <c r="P38" s="28" t="s">
        <v>224</v>
      </c>
    </row>
    <row r="39" spans="1:16">
      <c r="A39" s="3">
        <v>37</v>
      </c>
      <c r="B39" s="3" t="s">
        <v>130</v>
      </c>
      <c r="C39" s="3" t="s">
        <v>92</v>
      </c>
      <c r="D39" s="3" t="s">
        <v>129</v>
      </c>
      <c r="E39" s="3">
        <v>1</v>
      </c>
      <c r="H39" s="3">
        <v>1</v>
      </c>
      <c r="I39" s="3">
        <v>1</v>
      </c>
      <c r="J39" s="3" t="s">
        <v>92</v>
      </c>
      <c r="K39" s="95" t="s">
        <v>708</v>
      </c>
      <c r="M39" s="45" t="s">
        <v>352</v>
      </c>
      <c r="N39" s="46" t="s">
        <v>86</v>
      </c>
      <c r="O39" s="17" t="s">
        <v>127</v>
      </c>
      <c r="P39" s="28" t="s">
        <v>146</v>
      </c>
    </row>
    <row r="40" spans="1:16">
      <c r="A40" s="3">
        <v>38</v>
      </c>
      <c r="B40" s="3" t="s">
        <v>128</v>
      </c>
      <c r="C40" s="3" t="s">
        <v>112</v>
      </c>
      <c r="D40" s="3" t="s">
        <v>165</v>
      </c>
      <c r="E40" s="3">
        <v>1</v>
      </c>
      <c r="H40" s="3">
        <v>1</v>
      </c>
      <c r="I40" s="3">
        <v>1</v>
      </c>
      <c r="J40" s="3" t="s">
        <v>112</v>
      </c>
      <c r="K40" s="95" t="s">
        <v>708</v>
      </c>
      <c r="M40" s="45" t="s">
        <v>353</v>
      </c>
      <c r="N40" s="27" t="s">
        <v>98</v>
      </c>
      <c r="O40" s="17" t="s">
        <v>119</v>
      </c>
      <c r="P40" s="28" t="s">
        <v>144</v>
      </c>
    </row>
    <row r="41" spans="1:16">
      <c r="A41" s="3">
        <v>39</v>
      </c>
      <c r="B41" s="3" t="s">
        <v>126</v>
      </c>
      <c r="C41" s="3" t="s">
        <v>101</v>
      </c>
      <c r="D41" s="3" t="s">
        <v>124</v>
      </c>
      <c r="E41" s="3">
        <v>1</v>
      </c>
      <c r="H41" s="3">
        <v>1</v>
      </c>
      <c r="I41" s="3">
        <v>1</v>
      </c>
      <c r="J41" s="3" t="s">
        <v>213</v>
      </c>
      <c r="K41" s="95" t="s">
        <v>707</v>
      </c>
      <c r="M41" s="45" t="s">
        <v>354</v>
      </c>
      <c r="N41" s="27" t="s">
        <v>223</v>
      </c>
      <c r="O41" s="17" t="s">
        <v>127</v>
      </c>
      <c r="P41" s="28" t="s">
        <v>222</v>
      </c>
    </row>
    <row r="42" spans="1:16">
      <c r="A42" s="3">
        <v>40</v>
      </c>
      <c r="B42" s="3" t="s">
        <v>125</v>
      </c>
      <c r="C42" s="3" t="s">
        <v>104</v>
      </c>
      <c r="D42" s="3" t="s">
        <v>124</v>
      </c>
      <c r="E42" s="3">
        <v>1</v>
      </c>
      <c r="H42" s="3">
        <v>1</v>
      </c>
      <c r="I42" s="3">
        <v>1</v>
      </c>
      <c r="J42" s="3" t="s">
        <v>104</v>
      </c>
      <c r="K42" s="95" t="s">
        <v>707</v>
      </c>
      <c r="M42" s="45" t="s">
        <v>355</v>
      </c>
      <c r="N42" s="46" t="s">
        <v>102</v>
      </c>
      <c r="O42" s="17" t="s">
        <v>323</v>
      </c>
      <c r="P42" s="28" t="s">
        <v>124</v>
      </c>
    </row>
    <row r="43" spans="1:16">
      <c r="A43" s="3">
        <v>41</v>
      </c>
      <c r="B43" s="3" t="s">
        <v>123</v>
      </c>
      <c r="C43" s="3" t="s">
        <v>122</v>
      </c>
      <c r="D43" s="3">
        <v>685645</v>
      </c>
      <c r="E43" s="3">
        <v>1</v>
      </c>
      <c r="H43" s="3">
        <v>1</v>
      </c>
      <c r="I43" s="3">
        <v>1</v>
      </c>
      <c r="J43" s="3" t="s">
        <v>122</v>
      </c>
      <c r="K43" s="95" t="s">
        <v>708</v>
      </c>
      <c r="M43" s="45" t="s">
        <v>356</v>
      </c>
      <c r="N43" s="27" t="s">
        <v>93</v>
      </c>
      <c r="O43" s="17" t="s">
        <v>329</v>
      </c>
      <c r="P43" s="28" t="s">
        <v>139</v>
      </c>
    </row>
    <row r="44" spans="1:16">
      <c r="A44" s="3">
        <v>42</v>
      </c>
      <c r="B44" s="3" t="s">
        <v>121</v>
      </c>
      <c r="C44" s="3" t="s">
        <v>110</v>
      </c>
      <c r="D44" s="3" t="s">
        <v>212</v>
      </c>
      <c r="E44" s="3">
        <v>1</v>
      </c>
      <c r="H44" s="3">
        <v>1</v>
      </c>
      <c r="I44" s="3">
        <v>1</v>
      </c>
      <c r="J44" s="3" t="s">
        <v>110</v>
      </c>
      <c r="K44" s="95" t="s">
        <v>707</v>
      </c>
      <c r="M44" s="26" t="s">
        <v>357</v>
      </c>
      <c r="N44" s="27" t="s">
        <v>379</v>
      </c>
      <c r="O44" s="17" t="s">
        <v>137</v>
      </c>
      <c r="P44" s="28" t="s">
        <v>155</v>
      </c>
    </row>
    <row r="45" spans="1:16">
      <c r="A45" s="3">
        <v>43</v>
      </c>
      <c r="B45" s="3" t="s">
        <v>211</v>
      </c>
      <c r="C45" s="3" t="s">
        <v>210</v>
      </c>
      <c r="D45" s="3" t="s">
        <v>196</v>
      </c>
      <c r="E45" s="3">
        <v>1</v>
      </c>
      <c r="G45" s="3">
        <v>1</v>
      </c>
      <c r="H45" s="3">
        <v>0</v>
      </c>
      <c r="I45" s="3">
        <v>0</v>
      </c>
      <c r="J45" s="3" t="s">
        <v>210</v>
      </c>
      <c r="M45" s="26" t="s">
        <v>358</v>
      </c>
      <c r="N45" s="27" t="s">
        <v>95</v>
      </c>
      <c r="O45" s="17" t="s">
        <v>329</v>
      </c>
      <c r="P45" s="28" t="s">
        <v>142</v>
      </c>
    </row>
    <row r="46" spans="1:16">
      <c r="A46" s="3">
        <v>44</v>
      </c>
      <c r="B46" s="3" t="s">
        <v>209</v>
      </c>
      <c r="C46" s="3" t="s">
        <v>208</v>
      </c>
      <c r="D46" s="3" t="s">
        <v>196</v>
      </c>
      <c r="E46" s="3">
        <v>1</v>
      </c>
      <c r="G46" s="3">
        <v>1</v>
      </c>
      <c r="H46" s="3">
        <v>0</v>
      </c>
      <c r="I46" s="3">
        <v>0</v>
      </c>
      <c r="J46" s="3" t="s">
        <v>208</v>
      </c>
      <c r="M46" s="26" t="s">
        <v>359</v>
      </c>
      <c r="N46" s="27" t="s">
        <v>219</v>
      </c>
      <c r="O46" s="17" t="s">
        <v>137</v>
      </c>
      <c r="P46" s="28" t="s">
        <v>218</v>
      </c>
    </row>
    <row r="47" spans="1:16">
      <c r="A47" s="3">
        <v>45</v>
      </c>
      <c r="B47" s="3" t="s">
        <v>207</v>
      </c>
      <c r="C47" s="3" t="s">
        <v>206</v>
      </c>
      <c r="D47" s="3" t="s">
        <v>134</v>
      </c>
      <c r="E47" s="3">
        <v>1</v>
      </c>
      <c r="H47" s="3">
        <v>0</v>
      </c>
      <c r="I47" s="3">
        <v>0</v>
      </c>
      <c r="J47" s="3" t="s">
        <v>75</v>
      </c>
      <c r="K47" s="95" t="s">
        <v>707</v>
      </c>
      <c r="M47" s="36" t="s">
        <v>360</v>
      </c>
      <c r="N47" s="43" t="s">
        <v>217</v>
      </c>
      <c r="O47" s="38" t="s">
        <v>137</v>
      </c>
      <c r="P47" s="39" t="s">
        <v>216</v>
      </c>
    </row>
    <row r="48" spans="1:16">
      <c r="A48" s="3">
        <v>46</v>
      </c>
      <c r="B48" s="3" t="s">
        <v>205</v>
      </c>
      <c r="C48" s="3" t="s">
        <v>204</v>
      </c>
      <c r="D48" s="3" t="s">
        <v>203</v>
      </c>
      <c r="E48" s="3">
        <v>1</v>
      </c>
      <c r="G48" s="3">
        <v>2</v>
      </c>
      <c r="H48" s="3">
        <v>1</v>
      </c>
      <c r="I48" s="3">
        <v>1</v>
      </c>
      <c r="J48" s="3" t="s">
        <v>58</v>
      </c>
      <c r="K48" s="95" t="s">
        <v>708</v>
      </c>
      <c r="M48" s="45" t="s">
        <v>361</v>
      </c>
      <c r="N48" s="27" t="s">
        <v>103</v>
      </c>
      <c r="O48" s="17" t="s">
        <v>127</v>
      </c>
      <c r="P48" s="28" t="s">
        <v>214</v>
      </c>
    </row>
    <row r="49" spans="1:16">
      <c r="A49" s="3">
        <v>47</v>
      </c>
      <c r="B49" s="3" t="s">
        <v>202</v>
      </c>
      <c r="C49" s="3" t="s">
        <v>201</v>
      </c>
      <c r="D49" s="3" t="s">
        <v>200</v>
      </c>
      <c r="E49" s="3">
        <v>1</v>
      </c>
      <c r="G49" s="3">
        <v>2</v>
      </c>
      <c r="H49" s="3">
        <v>1</v>
      </c>
      <c r="I49" s="3">
        <v>1</v>
      </c>
      <c r="J49" s="3" t="s">
        <v>53</v>
      </c>
      <c r="K49" s="95" t="s">
        <v>707</v>
      </c>
      <c r="M49" s="26" t="s">
        <v>362</v>
      </c>
      <c r="N49" s="27" t="s">
        <v>92</v>
      </c>
      <c r="O49" s="17" t="s">
        <v>127</v>
      </c>
      <c r="P49" s="28" t="s">
        <v>129</v>
      </c>
    </row>
    <row r="50" spans="1:16">
      <c r="A50" s="3">
        <v>48</v>
      </c>
      <c r="B50" s="3" t="s">
        <v>199</v>
      </c>
      <c r="C50" s="3" t="s">
        <v>198</v>
      </c>
      <c r="D50" s="3" t="s">
        <v>197</v>
      </c>
      <c r="E50" s="3">
        <v>1</v>
      </c>
      <c r="H50" s="3">
        <v>1</v>
      </c>
      <c r="I50" s="3">
        <v>1</v>
      </c>
      <c r="J50" s="3" t="s">
        <v>40</v>
      </c>
      <c r="K50" s="95" t="s">
        <v>707</v>
      </c>
      <c r="M50" s="45" t="s">
        <v>363</v>
      </c>
      <c r="N50" s="46" t="s">
        <v>112</v>
      </c>
      <c r="O50" s="17" t="s">
        <v>329</v>
      </c>
      <c r="P50" s="28" t="s">
        <v>165</v>
      </c>
    </row>
    <row r="51" spans="1:16">
      <c r="A51" s="3">
        <v>49</v>
      </c>
      <c r="B51" s="3" t="s">
        <v>195</v>
      </c>
      <c r="C51" s="3" t="s">
        <v>196</v>
      </c>
      <c r="D51" s="3" t="s">
        <v>196</v>
      </c>
      <c r="E51" s="3">
        <v>0</v>
      </c>
      <c r="H51" s="3">
        <v>0</v>
      </c>
      <c r="I51" s="3">
        <v>0</v>
      </c>
      <c r="J51" s="3" t="s">
        <v>195</v>
      </c>
      <c r="M51" s="26" t="s">
        <v>364</v>
      </c>
      <c r="N51" s="46" t="s">
        <v>101</v>
      </c>
      <c r="O51" s="17" t="s">
        <v>323</v>
      </c>
      <c r="P51" s="28" t="s">
        <v>124</v>
      </c>
    </row>
    <row r="52" spans="1:16">
      <c r="A52" s="3">
        <v>50</v>
      </c>
      <c r="B52" s="3" t="s">
        <v>120</v>
      </c>
      <c r="C52" s="3" t="s">
        <v>109</v>
      </c>
      <c r="D52" s="3" t="s">
        <v>118</v>
      </c>
      <c r="E52" s="3">
        <v>1</v>
      </c>
      <c r="H52" s="3">
        <v>1</v>
      </c>
      <c r="I52" s="3">
        <v>1</v>
      </c>
      <c r="J52" s="3" t="s">
        <v>109</v>
      </c>
      <c r="K52" s="95" t="s">
        <v>707</v>
      </c>
      <c r="M52" s="47" t="s">
        <v>366</v>
      </c>
      <c r="N52" s="40" t="s">
        <v>104</v>
      </c>
      <c r="O52" s="17" t="s">
        <v>323</v>
      </c>
      <c r="P52" s="28" t="s">
        <v>124</v>
      </c>
    </row>
    <row r="53" spans="1:16">
      <c r="M53" s="26" t="s">
        <v>367</v>
      </c>
      <c r="N53" s="46" t="s">
        <v>122</v>
      </c>
      <c r="O53" s="17" t="s">
        <v>323</v>
      </c>
      <c r="P53" s="28">
        <v>685645</v>
      </c>
    </row>
    <row r="54" spans="1:16">
      <c r="M54" s="26" t="s">
        <v>368</v>
      </c>
      <c r="N54" s="27" t="s">
        <v>110</v>
      </c>
      <c r="O54" s="17" t="s">
        <v>119</v>
      </c>
      <c r="P54" s="28" t="s">
        <v>212</v>
      </c>
    </row>
    <row r="55" spans="1:16">
      <c r="M55" s="44" t="s">
        <v>369</v>
      </c>
      <c r="N55" s="37" t="s">
        <v>206</v>
      </c>
      <c r="O55" s="38" t="s">
        <v>365</v>
      </c>
      <c r="P55" s="39" t="s">
        <v>134</v>
      </c>
    </row>
    <row r="56" spans="1:16">
      <c r="M56" s="48" t="s">
        <v>370</v>
      </c>
      <c r="N56" s="49" t="s">
        <v>204</v>
      </c>
      <c r="O56" s="38" t="s">
        <v>137</v>
      </c>
      <c r="P56" s="39" t="s">
        <v>203</v>
      </c>
    </row>
    <row r="57" spans="1:16">
      <c r="M57" s="50" t="s">
        <v>371</v>
      </c>
      <c r="N57" s="49" t="s">
        <v>201</v>
      </c>
      <c r="O57" s="38" t="s">
        <v>127</v>
      </c>
      <c r="P57" s="39" t="s">
        <v>200</v>
      </c>
    </row>
    <row r="58" spans="1:16">
      <c r="M58" s="50" t="s">
        <v>372</v>
      </c>
      <c r="N58" s="43" t="s">
        <v>198</v>
      </c>
      <c r="O58" s="38" t="s">
        <v>127</v>
      </c>
      <c r="P58" s="39" t="s">
        <v>197</v>
      </c>
    </row>
    <row r="59" spans="1:16">
      <c r="M59" s="29" t="s">
        <v>373</v>
      </c>
      <c r="N59" s="12" t="s">
        <v>109</v>
      </c>
      <c r="O59" s="13" t="s">
        <v>119</v>
      </c>
      <c r="P59" s="14" t="s">
        <v>118</v>
      </c>
    </row>
  </sheetData>
  <conditionalFormatting sqref="N42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8BF36-7BBB-B643-A677-5A8A6E7F5608}">
  <dimension ref="A1:P59"/>
  <sheetViews>
    <sheetView workbookViewId="0">
      <selection activeCell="K7" sqref="K7"/>
    </sheetView>
  </sheetViews>
  <sheetFormatPr baseColWidth="10" defaultRowHeight="16"/>
  <cols>
    <col min="1" max="12" width="10.83203125" style="3"/>
    <col min="13" max="13" width="16" style="3" customWidth="1"/>
    <col min="14" max="14" width="25.6640625" style="3" customWidth="1"/>
    <col min="15" max="15" width="17.6640625" style="3" customWidth="1"/>
    <col min="16" max="16" width="10.83203125" style="3"/>
  </cols>
  <sheetData>
    <row r="1" spans="1:16">
      <c r="A1" s="3" t="s">
        <v>194</v>
      </c>
      <c r="B1" s="3" t="s">
        <v>193</v>
      </c>
      <c r="C1" s="3" t="s">
        <v>255</v>
      </c>
      <c r="D1" s="3" t="s">
        <v>254</v>
      </c>
      <c r="E1" s="3" t="s">
        <v>253</v>
      </c>
      <c r="F1" s="3" t="s">
        <v>252</v>
      </c>
      <c r="G1" s="3" t="s">
        <v>251</v>
      </c>
      <c r="H1" s="3" t="s">
        <v>192</v>
      </c>
      <c r="I1" s="3" t="s">
        <v>191</v>
      </c>
      <c r="J1" s="3" t="s">
        <v>250</v>
      </c>
      <c r="K1" s="94" t="s">
        <v>705</v>
      </c>
      <c r="M1" s="4" t="s">
        <v>303</v>
      </c>
      <c r="N1" s="5" t="s">
        <v>304</v>
      </c>
      <c r="O1" s="5" t="s">
        <v>305</v>
      </c>
      <c r="P1" s="6" t="s">
        <v>306</v>
      </c>
    </row>
    <row r="2" spans="1:16">
      <c r="A2" s="3">
        <v>0</v>
      </c>
      <c r="B2" s="3" t="s">
        <v>190</v>
      </c>
      <c r="C2" s="3" t="s">
        <v>302</v>
      </c>
      <c r="D2" s="3">
        <v>883622</v>
      </c>
      <c r="E2" s="3">
        <v>1</v>
      </c>
      <c r="H2" s="3">
        <v>1</v>
      </c>
      <c r="I2" s="3">
        <v>1</v>
      </c>
      <c r="J2" s="3" t="s">
        <v>46</v>
      </c>
      <c r="K2" s="95" t="s">
        <v>707</v>
      </c>
      <c r="M2" s="7" t="s">
        <v>307</v>
      </c>
      <c r="N2" s="51" t="s">
        <v>698</v>
      </c>
      <c r="O2" s="9" t="s">
        <v>137</v>
      </c>
      <c r="P2" s="10" t="s">
        <v>308</v>
      </c>
    </row>
    <row r="3" spans="1:16">
      <c r="A3" s="3">
        <v>1</v>
      </c>
      <c r="B3" s="3" t="s">
        <v>189</v>
      </c>
      <c r="C3" s="3" t="s">
        <v>249</v>
      </c>
      <c r="D3" s="3" t="s">
        <v>188</v>
      </c>
      <c r="E3" s="3">
        <v>1</v>
      </c>
      <c r="G3" s="3">
        <v>1</v>
      </c>
      <c r="H3" s="3">
        <v>0</v>
      </c>
      <c r="I3" s="3">
        <v>0</v>
      </c>
      <c r="J3" s="3" t="s">
        <v>187</v>
      </c>
      <c r="K3" s="95" t="s">
        <v>708</v>
      </c>
      <c r="M3" s="52" t="s">
        <v>309</v>
      </c>
      <c r="N3" s="27" t="s">
        <v>699</v>
      </c>
      <c r="O3" s="41" t="s">
        <v>310</v>
      </c>
      <c r="P3" s="53" t="s">
        <v>311</v>
      </c>
    </row>
    <row r="4" spans="1:16">
      <c r="A4" s="3">
        <v>2</v>
      </c>
      <c r="B4" s="3" t="s">
        <v>186</v>
      </c>
      <c r="C4" s="3" t="s">
        <v>301</v>
      </c>
      <c r="D4" s="3" t="s">
        <v>300</v>
      </c>
      <c r="E4" s="3">
        <v>1</v>
      </c>
      <c r="H4" s="3">
        <v>1</v>
      </c>
      <c r="I4" s="3">
        <v>0</v>
      </c>
      <c r="J4" s="3" t="s">
        <v>62</v>
      </c>
      <c r="K4" s="96" t="s">
        <v>706</v>
      </c>
      <c r="M4" s="54" t="s">
        <v>312</v>
      </c>
      <c r="N4" s="55" t="s">
        <v>313</v>
      </c>
      <c r="O4" s="32" t="s">
        <v>119</v>
      </c>
      <c r="P4" s="33" t="s">
        <v>148</v>
      </c>
    </row>
    <row r="5" spans="1:16">
      <c r="A5" s="3">
        <v>3</v>
      </c>
      <c r="B5" s="3" t="s">
        <v>248</v>
      </c>
      <c r="C5" s="3" t="s">
        <v>196</v>
      </c>
      <c r="D5" s="3" t="s">
        <v>196</v>
      </c>
      <c r="E5" s="3">
        <v>0</v>
      </c>
      <c r="J5" s="3" t="s">
        <v>248</v>
      </c>
      <c r="M5" s="15"/>
      <c r="N5" s="16"/>
      <c r="O5" s="17"/>
      <c r="P5" s="17"/>
    </row>
    <row r="6" spans="1:16">
      <c r="A6" s="3">
        <v>4</v>
      </c>
      <c r="B6" s="3" t="s">
        <v>247</v>
      </c>
      <c r="C6" s="3" t="s">
        <v>196</v>
      </c>
      <c r="D6" s="3" t="s">
        <v>196</v>
      </c>
      <c r="E6" s="3">
        <v>0</v>
      </c>
      <c r="J6" s="3" t="s">
        <v>247</v>
      </c>
      <c r="M6" s="4" t="s">
        <v>303</v>
      </c>
      <c r="N6" s="5" t="s">
        <v>304</v>
      </c>
      <c r="O6" s="5" t="s">
        <v>305</v>
      </c>
      <c r="P6" s="6" t="s">
        <v>306</v>
      </c>
    </row>
    <row r="7" spans="1:16">
      <c r="A7" s="3">
        <v>5</v>
      </c>
      <c r="B7" s="3" t="s">
        <v>246</v>
      </c>
      <c r="C7" s="3" t="s">
        <v>196</v>
      </c>
      <c r="D7" s="3" t="s">
        <v>196</v>
      </c>
      <c r="E7" s="3">
        <v>0</v>
      </c>
      <c r="J7" s="3" t="s">
        <v>246</v>
      </c>
      <c r="M7" s="56" t="s">
        <v>314</v>
      </c>
      <c r="N7" s="8" t="s">
        <v>700</v>
      </c>
      <c r="O7" s="9" t="s">
        <v>315</v>
      </c>
      <c r="P7" s="10" t="s">
        <v>220</v>
      </c>
    </row>
    <row r="8" spans="1:16">
      <c r="A8" s="3">
        <v>6</v>
      </c>
      <c r="B8" s="3" t="s">
        <v>184</v>
      </c>
      <c r="C8" s="3" t="s">
        <v>245</v>
      </c>
      <c r="D8" s="3" t="s">
        <v>244</v>
      </c>
      <c r="E8" s="3">
        <v>1</v>
      </c>
      <c r="H8" s="3">
        <v>1</v>
      </c>
      <c r="I8" s="3">
        <v>1</v>
      </c>
      <c r="J8" s="3" t="s">
        <v>44</v>
      </c>
      <c r="K8" s="95" t="s">
        <v>707</v>
      </c>
      <c r="M8" s="22" t="s">
        <v>316</v>
      </c>
      <c r="N8" s="23" t="s">
        <v>701</v>
      </c>
      <c r="O8" s="24" t="s">
        <v>317</v>
      </c>
      <c r="P8" s="25" t="s">
        <v>124</v>
      </c>
    </row>
    <row r="9" spans="1:16">
      <c r="A9" s="3">
        <v>7</v>
      </c>
      <c r="B9" s="3" t="s">
        <v>243</v>
      </c>
      <c r="C9" s="3" t="s">
        <v>242</v>
      </c>
      <c r="D9" s="3" t="s">
        <v>241</v>
      </c>
      <c r="E9" s="3">
        <v>1</v>
      </c>
      <c r="H9" s="3">
        <v>1</v>
      </c>
      <c r="I9" s="3">
        <v>1</v>
      </c>
      <c r="J9" s="3" t="s">
        <v>32</v>
      </c>
      <c r="K9" s="95" t="s">
        <v>707</v>
      </c>
      <c r="M9" s="29" t="s">
        <v>311</v>
      </c>
      <c r="N9" s="12" t="s">
        <v>318</v>
      </c>
      <c r="O9" s="13" t="s">
        <v>311</v>
      </c>
      <c r="P9" s="14" t="s">
        <v>311</v>
      </c>
    </row>
    <row r="10" spans="1:16">
      <c r="A10" s="3">
        <v>8</v>
      </c>
      <c r="B10" s="3" t="s">
        <v>183</v>
      </c>
      <c r="C10" s="3" t="s">
        <v>54</v>
      </c>
      <c r="D10" s="3" t="s">
        <v>299</v>
      </c>
      <c r="E10" s="3">
        <v>1</v>
      </c>
      <c r="H10" s="3">
        <v>1</v>
      </c>
      <c r="I10" s="3">
        <v>1</v>
      </c>
      <c r="J10" s="3" t="s">
        <v>54</v>
      </c>
      <c r="K10" s="95" t="s">
        <v>707</v>
      </c>
      <c r="M10" s="15"/>
      <c r="N10" s="57"/>
      <c r="O10" s="58"/>
      <c r="P10" s="17"/>
    </row>
    <row r="11" spans="1:16">
      <c r="A11" s="3">
        <v>9</v>
      </c>
      <c r="B11" s="3" t="s">
        <v>181</v>
      </c>
      <c r="C11" s="3" t="s">
        <v>298</v>
      </c>
      <c r="D11" s="3" t="s">
        <v>180</v>
      </c>
      <c r="E11" s="3">
        <v>1</v>
      </c>
      <c r="F11" s="3">
        <v>1</v>
      </c>
      <c r="H11" s="3">
        <v>1</v>
      </c>
      <c r="I11" s="3">
        <v>1</v>
      </c>
      <c r="J11" s="3" t="s">
        <v>50</v>
      </c>
      <c r="K11" s="95" t="s">
        <v>708</v>
      </c>
      <c r="M11" s="15"/>
      <c r="N11" s="57"/>
      <c r="O11" s="58"/>
      <c r="P11" s="17"/>
    </row>
    <row r="12" spans="1:16">
      <c r="A12" s="3">
        <v>10</v>
      </c>
      <c r="B12" s="3" t="s">
        <v>179</v>
      </c>
      <c r="C12" s="3" t="s">
        <v>297</v>
      </c>
      <c r="D12" s="3" t="s">
        <v>296</v>
      </c>
      <c r="E12" s="3">
        <v>1</v>
      </c>
      <c r="H12" s="3">
        <v>1</v>
      </c>
      <c r="I12" s="3">
        <v>0</v>
      </c>
      <c r="J12" s="3" t="s">
        <v>63</v>
      </c>
      <c r="K12" s="95" t="s">
        <v>708</v>
      </c>
      <c r="M12" s="4" t="s">
        <v>303</v>
      </c>
      <c r="N12" s="5" t="s">
        <v>304</v>
      </c>
      <c r="O12" s="5" t="s">
        <v>305</v>
      </c>
      <c r="P12" s="6" t="s">
        <v>306</v>
      </c>
    </row>
    <row r="13" spans="1:16">
      <c r="A13" s="3">
        <v>11</v>
      </c>
      <c r="B13" s="3" t="s">
        <v>176</v>
      </c>
      <c r="C13" s="3" t="s">
        <v>55</v>
      </c>
      <c r="D13" s="3" t="s">
        <v>124</v>
      </c>
      <c r="E13" s="3">
        <v>1</v>
      </c>
      <c r="G13" s="3">
        <v>2</v>
      </c>
      <c r="H13" s="3">
        <v>1</v>
      </c>
      <c r="I13" s="3">
        <v>1</v>
      </c>
      <c r="J13" s="3" t="s">
        <v>55</v>
      </c>
      <c r="K13" s="95" t="s">
        <v>708</v>
      </c>
      <c r="M13" s="18" t="s">
        <v>319</v>
      </c>
      <c r="N13" s="59" t="s">
        <v>320</v>
      </c>
      <c r="O13" s="60" t="s">
        <v>119</v>
      </c>
      <c r="P13" s="21" t="s">
        <v>321</v>
      </c>
    </row>
    <row r="14" spans="1:16">
      <c r="A14" s="3">
        <v>12</v>
      </c>
      <c r="B14" s="3" t="s">
        <v>175</v>
      </c>
      <c r="C14" s="3" t="s">
        <v>69</v>
      </c>
      <c r="D14" s="3" t="s">
        <v>124</v>
      </c>
      <c r="E14" s="3">
        <v>1</v>
      </c>
      <c r="H14" s="3">
        <v>1</v>
      </c>
      <c r="I14" s="3">
        <v>0</v>
      </c>
      <c r="J14" s="3" t="s">
        <v>69</v>
      </c>
      <c r="K14" s="95" t="s">
        <v>707</v>
      </c>
      <c r="M14" s="30" t="s">
        <v>316</v>
      </c>
      <c r="N14" s="61" t="s">
        <v>702</v>
      </c>
      <c r="O14" s="62" t="s">
        <v>119</v>
      </c>
      <c r="P14" s="33" t="s">
        <v>148</v>
      </c>
    </row>
    <row r="15" spans="1:16">
      <c r="A15" s="3">
        <v>13</v>
      </c>
      <c r="B15" s="3" t="s">
        <v>173</v>
      </c>
      <c r="C15" s="3" t="s">
        <v>238</v>
      </c>
      <c r="D15" s="3" t="s">
        <v>237</v>
      </c>
      <c r="E15" s="3">
        <v>1</v>
      </c>
      <c r="F15" s="3">
        <v>1</v>
      </c>
      <c r="G15" s="3">
        <v>2</v>
      </c>
      <c r="H15" s="3">
        <v>1</v>
      </c>
      <c r="I15" s="3">
        <v>1</v>
      </c>
      <c r="J15" s="3" t="s">
        <v>51</v>
      </c>
      <c r="K15" s="95" t="s">
        <v>707</v>
      </c>
      <c r="M15" s="34" t="s">
        <v>322</v>
      </c>
      <c r="N15" s="63" t="s">
        <v>302</v>
      </c>
      <c r="O15" s="64" t="s">
        <v>323</v>
      </c>
      <c r="P15" s="10">
        <v>883622</v>
      </c>
    </row>
    <row r="16" spans="1:16">
      <c r="A16" s="3">
        <v>14</v>
      </c>
      <c r="B16" s="3" t="s">
        <v>172</v>
      </c>
      <c r="C16" s="3" t="s">
        <v>56</v>
      </c>
      <c r="D16" s="3" t="s">
        <v>171</v>
      </c>
      <c r="E16" s="3">
        <v>1</v>
      </c>
      <c r="G16" s="3">
        <v>2</v>
      </c>
      <c r="H16" s="3">
        <v>1</v>
      </c>
      <c r="I16" s="3">
        <v>1</v>
      </c>
      <c r="J16" s="3" t="s">
        <v>56</v>
      </c>
      <c r="K16" s="95" t="s">
        <v>707</v>
      </c>
      <c r="M16" s="36" t="s">
        <v>324</v>
      </c>
      <c r="N16" s="65" t="s">
        <v>249</v>
      </c>
      <c r="O16" s="66" t="s">
        <v>137</v>
      </c>
      <c r="P16" s="39" t="s">
        <v>188</v>
      </c>
    </row>
    <row r="17" spans="1:16">
      <c r="A17" s="3">
        <v>15</v>
      </c>
      <c r="B17" s="3" t="s">
        <v>170</v>
      </c>
      <c r="C17" s="3" t="s">
        <v>295</v>
      </c>
      <c r="D17" s="3" t="s">
        <v>294</v>
      </c>
      <c r="E17" s="3">
        <v>1</v>
      </c>
      <c r="H17" s="3">
        <v>1</v>
      </c>
      <c r="I17" s="3">
        <v>0</v>
      </c>
      <c r="J17" s="3" t="s">
        <v>66</v>
      </c>
      <c r="K17" s="95" t="s">
        <v>707</v>
      </c>
      <c r="M17" s="26" t="s">
        <v>325</v>
      </c>
      <c r="N17" s="67" t="s">
        <v>326</v>
      </c>
      <c r="O17" s="68" t="s">
        <v>310</v>
      </c>
      <c r="P17" s="53" t="s">
        <v>311</v>
      </c>
    </row>
    <row r="18" spans="1:16">
      <c r="A18" s="3">
        <v>16</v>
      </c>
      <c r="B18" s="3" t="s">
        <v>168</v>
      </c>
      <c r="C18" s="3" t="s">
        <v>293</v>
      </c>
      <c r="D18" s="3" t="s">
        <v>124</v>
      </c>
      <c r="E18" s="3">
        <v>1</v>
      </c>
      <c r="H18" s="3">
        <v>1</v>
      </c>
      <c r="I18" s="3">
        <v>0</v>
      </c>
      <c r="J18" s="3" t="s">
        <v>70</v>
      </c>
      <c r="K18" s="95" t="s">
        <v>707</v>
      </c>
      <c r="M18" s="42" t="s">
        <v>327</v>
      </c>
      <c r="N18" s="69" t="s">
        <v>245</v>
      </c>
      <c r="O18" s="70" t="s">
        <v>317</v>
      </c>
      <c r="P18" s="39" t="s">
        <v>244</v>
      </c>
    </row>
    <row r="19" spans="1:16">
      <c r="A19" s="3">
        <v>17</v>
      </c>
      <c r="B19" s="3" t="s">
        <v>166</v>
      </c>
      <c r="C19" s="3" t="s">
        <v>292</v>
      </c>
      <c r="D19" s="3" t="s">
        <v>291</v>
      </c>
      <c r="E19" s="3">
        <v>1</v>
      </c>
      <c r="H19" s="3">
        <v>1</v>
      </c>
      <c r="I19" s="3">
        <v>1</v>
      </c>
      <c r="J19" s="3" t="s">
        <v>57</v>
      </c>
      <c r="K19" s="95" t="s">
        <v>707</v>
      </c>
      <c r="M19" s="44" t="s">
        <v>328</v>
      </c>
      <c r="N19" s="69" t="s">
        <v>242</v>
      </c>
      <c r="O19" s="70" t="s">
        <v>329</v>
      </c>
      <c r="P19" s="39" t="s">
        <v>241</v>
      </c>
    </row>
    <row r="20" spans="1:16">
      <c r="A20" s="3">
        <v>18</v>
      </c>
      <c r="B20" s="3" t="s">
        <v>164</v>
      </c>
      <c r="C20" s="3" t="s">
        <v>37</v>
      </c>
      <c r="D20" s="3" t="s">
        <v>290</v>
      </c>
      <c r="E20" s="3">
        <v>1</v>
      </c>
      <c r="H20" s="3">
        <v>1</v>
      </c>
      <c r="I20" s="3">
        <v>1</v>
      </c>
      <c r="J20" s="3" t="s">
        <v>37</v>
      </c>
      <c r="K20" s="95" t="s">
        <v>707</v>
      </c>
      <c r="M20" s="45" t="s">
        <v>330</v>
      </c>
      <c r="N20" s="71" t="s">
        <v>54</v>
      </c>
      <c r="O20" s="58" t="s">
        <v>317</v>
      </c>
      <c r="P20" s="28" t="s">
        <v>299</v>
      </c>
    </row>
    <row r="21" spans="1:16">
      <c r="A21" s="3">
        <v>19</v>
      </c>
      <c r="B21" s="3" t="s">
        <v>163</v>
      </c>
      <c r="C21" s="3" t="s">
        <v>289</v>
      </c>
      <c r="D21" s="3" t="s">
        <v>124</v>
      </c>
      <c r="E21" s="3">
        <v>1</v>
      </c>
      <c r="H21" s="3">
        <v>1</v>
      </c>
      <c r="I21" s="3">
        <v>1</v>
      </c>
      <c r="J21" s="3" t="s">
        <v>288</v>
      </c>
      <c r="K21" s="95" t="s">
        <v>707</v>
      </c>
      <c r="M21" s="45" t="s">
        <v>331</v>
      </c>
      <c r="N21" s="67" t="s">
        <v>298</v>
      </c>
      <c r="O21" s="58" t="s">
        <v>127</v>
      </c>
      <c r="P21" s="28" t="s">
        <v>180</v>
      </c>
    </row>
    <row r="22" spans="1:16">
      <c r="A22" s="3">
        <v>20</v>
      </c>
      <c r="B22" s="3" t="s">
        <v>160</v>
      </c>
      <c r="C22" s="3" t="s">
        <v>287</v>
      </c>
      <c r="D22" s="3" t="s">
        <v>286</v>
      </c>
      <c r="E22" s="3">
        <v>1</v>
      </c>
      <c r="H22" s="3">
        <v>1</v>
      </c>
      <c r="I22" s="3">
        <v>1</v>
      </c>
      <c r="J22" s="3" t="s">
        <v>59</v>
      </c>
      <c r="K22" s="95" t="s">
        <v>707</v>
      </c>
      <c r="M22" s="45" t="s">
        <v>332</v>
      </c>
      <c r="N22" s="72" t="s">
        <v>297</v>
      </c>
      <c r="O22" s="58" t="s">
        <v>127</v>
      </c>
      <c r="P22" s="28" t="s">
        <v>296</v>
      </c>
    </row>
    <row r="23" spans="1:16">
      <c r="A23" s="3">
        <v>21</v>
      </c>
      <c r="B23" s="3" t="s">
        <v>159</v>
      </c>
      <c r="C23" s="3" t="s">
        <v>158</v>
      </c>
      <c r="D23" s="3" t="s">
        <v>157</v>
      </c>
      <c r="E23" s="3">
        <v>1</v>
      </c>
      <c r="H23" s="3">
        <v>1</v>
      </c>
      <c r="I23" s="3">
        <v>1</v>
      </c>
      <c r="J23" s="3" t="s">
        <v>35</v>
      </c>
      <c r="K23" s="95" t="s">
        <v>708</v>
      </c>
      <c r="M23" s="44" t="s">
        <v>333</v>
      </c>
      <c r="N23" s="65" t="s">
        <v>55</v>
      </c>
      <c r="O23" s="70" t="s">
        <v>162</v>
      </c>
      <c r="P23" s="39" t="s">
        <v>124</v>
      </c>
    </row>
    <row r="24" spans="1:16">
      <c r="A24" s="3">
        <v>22</v>
      </c>
      <c r="B24" s="3" t="s">
        <v>156</v>
      </c>
      <c r="C24" s="3" t="s">
        <v>231</v>
      </c>
      <c r="D24" s="3" t="s">
        <v>230</v>
      </c>
      <c r="E24" s="3">
        <v>1</v>
      </c>
      <c r="H24" s="3">
        <v>1</v>
      </c>
      <c r="I24" s="3">
        <v>1</v>
      </c>
      <c r="J24" s="3" t="s">
        <v>38</v>
      </c>
      <c r="K24" s="95" t="s">
        <v>707</v>
      </c>
      <c r="M24" s="45" t="s">
        <v>334</v>
      </c>
      <c r="N24" s="67" t="s">
        <v>69</v>
      </c>
      <c r="O24" s="58" t="s">
        <v>317</v>
      </c>
      <c r="P24" s="28" t="s">
        <v>124</v>
      </c>
    </row>
    <row r="25" spans="1:16">
      <c r="A25" s="3">
        <v>23</v>
      </c>
      <c r="B25" s="3" t="s">
        <v>154</v>
      </c>
      <c r="C25" s="3" t="s">
        <v>285</v>
      </c>
      <c r="D25" s="3" t="s">
        <v>284</v>
      </c>
      <c r="E25" s="3">
        <v>1</v>
      </c>
      <c r="H25" s="3">
        <v>1</v>
      </c>
      <c r="I25" s="3">
        <v>1</v>
      </c>
      <c r="J25" s="3" t="s">
        <v>41</v>
      </c>
      <c r="K25" s="95" t="s">
        <v>707</v>
      </c>
      <c r="M25" s="45" t="s">
        <v>335</v>
      </c>
      <c r="N25" s="67" t="s">
        <v>238</v>
      </c>
      <c r="O25" s="58" t="s">
        <v>127</v>
      </c>
      <c r="P25" s="28" t="s">
        <v>237</v>
      </c>
    </row>
    <row r="26" spans="1:16">
      <c r="A26" s="3">
        <v>24</v>
      </c>
      <c r="B26" s="3" t="s">
        <v>153</v>
      </c>
      <c r="C26" s="3" t="s">
        <v>71</v>
      </c>
      <c r="D26" s="3" t="s">
        <v>283</v>
      </c>
      <c r="E26" s="3">
        <v>1</v>
      </c>
      <c r="H26" s="3">
        <v>1</v>
      </c>
      <c r="I26" s="3">
        <v>0</v>
      </c>
      <c r="J26" s="3" t="s">
        <v>71</v>
      </c>
      <c r="K26" s="95" t="s">
        <v>708</v>
      </c>
      <c r="M26" s="44" t="s">
        <v>336</v>
      </c>
      <c r="N26" s="69" t="s">
        <v>56</v>
      </c>
      <c r="O26" s="70" t="s">
        <v>132</v>
      </c>
      <c r="P26" s="39" t="s">
        <v>171</v>
      </c>
    </row>
    <row r="27" spans="1:16">
      <c r="A27" s="3">
        <v>25</v>
      </c>
      <c r="B27" s="3" t="s">
        <v>151</v>
      </c>
      <c r="C27" s="3" t="s">
        <v>72</v>
      </c>
      <c r="D27" s="3" t="s">
        <v>282</v>
      </c>
      <c r="E27" s="3">
        <v>1</v>
      </c>
      <c r="H27" s="3">
        <v>1</v>
      </c>
      <c r="I27" s="3">
        <v>0</v>
      </c>
      <c r="J27" s="3" t="s">
        <v>72</v>
      </c>
      <c r="K27" s="95" t="s">
        <v>707</v>
      </c>
      <c r="M27" s="45" t="s">
        <v>337</v>
      </c>
      <c r="N27" s="67" t="s">
        <v>338</v>
      </c>
      <c r="O27" s="58" t="s">
        <v>137</v>
      </c>
      <c r="P27" s="28" t="s">
        <v>294</v>
      </c>
    </row>
    <row r="28" spans="1:16">
      <c r="A28" s="3">
        <v>26</v>
      </c>
      <c r="B28" s="3" t="s">
        <v>149</v>
      </c>
      <c r="C28" s="3" t="s">
        <v>281</v>
      </c>
      <c r="D28" s="3" t="s">
        <v>220</v>
      </c>
      <c r="E28" s="3">
        <v>1</v>
      </c>
      <c r="H28" s="3">
        <v>1</v>
      </c>
      <c r="I28" s="3">
        <v>0</v>
      </c>
      <c r="J28" s="3" t="s">
        <v>67</v>
      </c>
      <c r="K28" s="96" t="s">
        <v>706</v>
      </c>
      <c r="M28" s="26" t="s">
        <v>339</v>
      </c>
      <c r="N28" s="67" t="s">
        <v>340</v>
      </c>
      <c r="O28" s="58" t="s">
        <v>132</v>
      </c>
      <c r="P28" s="28" t="s">
        <v>124</v>
      </c>
    </row>
    <row r="29" spans="1:16">
      <c r="A29" s="3">
        <v>27</v>
      </c>
      <c r="B29" s="3" t="s">
        <v>147</v>
      </c>
      <c r="C29" s="3" t="s">
        <v>47</v>
      </c>
      <c r="D29" s="3" t="s">
        <v>280</v>
      </c>
      <c r="E29" s="3">
        <v>1</v>
      </c>
      <c r="H29" s="3">
        <v>1</v>
      </c>
      <c r="I29" s="3">
        <v>1</v>
      </c>
      <c r="J29" s="3" t="s">
        <v>47</v>
      </c>
      <c r="K29" s="95" t="s">
        <v>707</v>
      </c>
      <c r="M29" s="45" t="s">
        <v>341</v>
      </c>
      <c r="N29" s="67" t="s">
        <v>292</v>
      </c>
      <c r="O29" s="58" t="s">
        <v>342</v>
      </c>
      <c r="P29" s="28" t="s">
        <v>291</v>
      </c>
    </row>
    <row r="30" spans="1:16">
      <c r="A30" s="3">
        <v>28</v>
      </c>
      <c r="B30" s="3" t="s">
        <v>145</v>
      </c>
      <c r="C30" s="3" t="s">
        <v>278</v>
      </c>
      <c r="D30" s="3" t="s">
        <v>279</v>
      </c>
      <c r="E30" s="3">
        <v>1</v>
      </c>
      <c r="H30" s="3">
        <v>1</v>
      </c>
      <c r="I30" s="3">
        <v>0</v>
      </c>
      <c r="J30" s="3" t="s">
        <v>278</v>
      </c>
      <c r="K30" s="95" t="s">
        <v>707</v>
      </c>
      <c r="M30" s="26" t="s">
        <v>343</v>
      </c>
      <c r="N30" s="67" t="s">
        <v>37</v>
      </c>
      <c r="O30" s="58" t="s">
        <v>127</v>
      </c>
      <c r="P30" s="28" t="s">
        <v>290</v>
      </c>
    </row>
    <row r="31" spans="1:16">
      <c r="A31" s="3">
        <v>29</v>
      </c>
      <c r="B31" s="3" t="s">
        <v>143</v>
      </c>
      <c r="C31" s="3" t="s">
        <v>277</v>
      </c>
      <c r="D31" s="3" t="s">
        <v>276</v>
      </c>
      <c r="E31" s="3">
        <v>1</v>
      </c>
      <c r="H31" s="3">
        <v>1</v>
      </c>
      <c r="I31" s="3">
        <v>1</v>
      </c>
      <c r="J31" s="3" t="s">
        <v>275</v>
      </c>
      <c r="K31" s="95" t="s">
        <v>707</v>
      </c>
      <c r="M31" s="45" t="s">
        <v>344</v>
      </c>
      <c r="N31" s="67" t="s">
        <v>289</v>
      </c>
      <c r="O31" s="58" t="s">
        <v>137</v>
      </c>
      <c r="P31" s="28" t="s">
        <v>124</v>
      </c>
    </row>
    <row r="32" spans="1:16">
      <c r="A32" s="3">
        <v>30</v>
      </c>
      <c r="B32" s="3" t="s">
        <v>141</v>
      </c>
      <c r="C32" s="3" t="s">
        <v>274</v>
      </c>
      <c r="D32" s="3" t="s">
        <v>273</v>
      </c>
      <c r="E32" s="3">
        <v>1</v>
      </c>
      <c r="H32" s="3">
        <v>1</v>
      </c>
      <c r="I32" s="3">
        <v>1</v>
      </c>
      <c r="J32" s="3" t="s">
        <v>43</v>
      </c>
      <c r="K32" s="95" t="s">
        <v>708</v>
      </c>
      <c r="M32" s="45" t="s">
        <v>345</v>
      </c>
      <c r="N32" s="67" t="s">
        <v>287</v>
      </c>
      <c r="O32" s="58" t="s">
        <v>342</v>
      </c>
      <c r="P32" s="28" t="s">
        <v>286</v>
      </c>
    </row>
    <row r="33" spans="1:16">
      <c r="A33" s="3">
        <v>31</v>
      </c>
      <c r="B33" s="3" t="s">
        <v>140</v>
      </c>
      <c r="C33" s="3" t="s">
        <v>64</v>
      </c>
      <c r="D33" s="3" t="s">
        <v>272</v>
      </c>
      <c r="E33" s="3">
        <v>1</v>
      </c>
      <c r="H33" s="3">
        <v>1</v>
      </c>
      <c r="I33" s="3">
        <v>0</v>
      </c>
      <c r="J33" s="3" t="s">
        <v>64</v>
      </c>
      <c r="K33" s="95" t="s">
        <v>707</v>
      </c>
      <c r="M33" s="26" t="s">
        <v>346</v>
      </c>
      <c r="N33" s="67" t="s">
        <v>158</v>
      </c>
      <c r="O33" s="58" t="s">
        <v>127</v>
      </c>
      <c r="P33" s="28" t="s">
        <v>157</v>
      </c>
    </row>
    <row r="34" spans="1:16">
      <c r="A34" s="3">
        <v>32</v>
      </c>
      <c r="B34" s="3" t="s">
        <v>138</v>
      </c>
      <c r="C34" s="3" t="s">
        <v>271</v>
      </c>
      <c r="D34" s="3" t="s">
        <v>124</v>
      </c>
      <c r="E34" s="3">
        <v>1</v>
      </c>
      <c r="H34" s="3">
        <v>1</v>
      </c>
      <c r="I34" s="3">
        <v>0</v>
      </c>
      <c r="J34" s="3" t="s">
        <v>74</v>
      </c>
      <c r="K34" s="95" t="s">
        <v>708</v>
      </c>
      <c r="M34" s="44" t="s">
        <v>347</v>
      </c>
      <c r="N34" s="69" t="s">
        <v>231</v>
      </c>
      <c r="O34" s="70" t="s">
        <v>127</v>
      </c>
      <c r="P34" s="39" t="s">
        <v>230</v>
      </c>
    </row>
    <row r="35" spans="1:16">
      <c r="A35" s="3">
        <v>33</v>
      </c>
      <c r="B35" s="3" t="s">
        <v>136</v>
      </c>
      <c r="C35" s="3" t="s">
        <v>36</v>
      </c>
      <c r="D35" s="3" t="s">
        <v>124</v>
      </c>
      <c r="E35" s="3">
        <v>1</v>
      </c>
      <c r="H35" s="3">
        <v>1</v>
      </c>
      <c r="I35" s="3">
        <v>1</v>
      </c>
      <c r="J35" s="3" t="s">
        <v>36</v>
      </c>
      <c r="K35" s="95" t="s">
        <v>707</v>
      </c>
      <c r="M35" s="26" t="s">
        <v>348</v>
      </c>
      <c r="N35" s="67" t="s">
        <v>285</v>
      </c>
      <c r="O35" s="58" t="s">
        <v>137</v>
      </c>
      <c r="P35" s="28" t="s">
        <v>284</v>
      </c>
    </row>
    <row r="36" spans="1:16">
      <c r="A36" s="3">
        <v>34</v>
      </c>
      <c r="B36" s="3" t="s">
        <v>135</v>
      </c>
      <c r="C36" s="3" t="s">
        <v>60</v>
      </c>
      <c r="D36" s="3" t="s">
        <v>270</v>
      </c>
      <c r="E36" s="3">
        <v>1</v>
      </c>
      <c r="H36" s="3">
        <v>1</v>
      </c>
      <c r="I36" s="3">
        <v>1</v>
      </c>
      <c r="J36" s="3" t="s">
        <v>60</v>
      </c>
      <c r="K36" s="95" t="s">
        <v>707</v>
      </c>
      <c r="M36" s="45" t="s">
        <v>349</v>
      </c>
      <c r="N36" s="67" t="s">
        <v>71</v>
      </c>
      <c r="O36" s="58" t="s">
        <v>132</v>
      </c>
      <c r="P36" s="28" t="s">
        <v>283</v>
      </c>
    </row>
    <row r="37" spans="1:16">
      <c r="A37" s="3">
        <v>35</v>
      </c>
      <c r="B37" s="3" t="s">
        <v>133</v>
      </c>
      <c r="C37" s="3" t="s">
        <v>217</v>
      </c>
      <c r="D37" s="3" t="s">
        <v>216</v>
      </c>
      <c r="E37" s="3">
        <v>1</v>
      </c>
      <c r="H37" s="3">
        <v>1</v>
      </c>
      <c r="I37" s="3">
        <v>1</v>
      </c>
      <c r="J37" s="3" t="s">
        <v>215</v>
      </c>
      <c r="K37" s="95" t="s">
        <v>707</v>
      </c>
      <c r="M37" s="26" t="s">
        <v>350</v>
      </c>
      <c r="N37" s="67" t="s">
        <v>72</v>
      </c>
      <c r="O37" s="58" t="s">
        <v>127</v>
      </c>
      <c r="P37" s="28" t="s">
        <v>282</v>
      </c>
    </row>
    <row r="38" spans="1:16">
      <c r="A38" s="3">
        <v>36</v>
      </c>
      <c r="B38" s="3" t="s">
        <v>131</v>
      </c>
      <c r="C38" s="3" t="s">
        <v>269</v>
      </c>
      <c r="D38" s="3" t="s">
        <v>268</v>
      </c>
      <c r="E38" s="3">
        <v>1</v>
      </c>
      <c r="H38" s="3">
        <v>1</v>
      </c>
      <c r="I38" s="3">
        <v>1</v>
      </c>
      <c r="J38" s="3" t="s">
        <v>49</v>
      </c>
      <c r="K38" s="95" t="s">
        <v>707</v>
      </c>
      <c r="M38" s="26" t="s">
        <v>314</v>
      </c>
      <c r="N38" s="57" t="s">
        <v>351</v>
      </c>
      <c r="O38" s="58" t="s">
        <v>137</v>
      </c>
      <c r="P38" s="28" t="s">
        <v>308</v>
      </c>
    </row>
    <row r="39" spans="1:16">
      <c r="A39" s="3">
        <v>37</v>
      </c>
      <c r="B39" s="3" t="s">
        <v>130</v>
      </c>
      <c r="C39" s="3" t="s">
        <v>266</v>
      </c>
      <c r="D39" s="3" t="s">
        <v>267</v>
      </c>
      <c r="E39" s="3">
        <v>1</v>
      </c>
      <c r="H39" s="3">
        <v>1</v>
      </c>
      <c r="I39" s="3">
        <v>0</v>
      </c>
      <c r="J39" s="3" t="s">
        <v>266</v>
      </c>
      <c r="K39" s="95" t="s">
        <v>707</v>
      </c>
      <c r="M39" s="45" t="s">
        <v>352</v>
      </c>
      <c r="N39" s="67" t="s">
        <v>47</v>
      </c>
      <c r="O39" s="58" t="s">
        <v>137</v>
      </c>
      <c r="P39" s="28" t="s">
        <v>280</v>
      </c>
    </row>
    <row r="40" spans="1:16">
      <c r="A40" s="3">
        <v>38</v>
      </c>
      <c r="B40" s="3" t="s">
        <v>128</v>
      </c>
      <c r="C40" s="3" t="s">
        <v>73</v>
      </c>
      <c r="D40" s="3" t="s">
        <v>265</v>
      </c>
      <c r="E40" s="3">
        <v>1</v>
      </c>
      <c r="H40" s="3">
        <v>1</v>
      </c>
      <c r="I40" s="3">
        <v>0</v>
      </c>
      <c r="J40" s="3" t="s">
        <v>73</v>
      </c>
      <c r="K40" s="95" t="s">
        <v>707</v>
      </c>
      <c r="M40" s="45" t="s">
        <v>353</v>
      </c>
      <c r="N40" s="67" t="s">
        <v>278</v>
      </c>
      <c r="O40" s="58" t="s">
        <v>137</v>
      </c>
      <c r="P40" s="28" t="s">
        <v>279</v>
      </c>
    </row>
    <row r="41" spans="1:16">
      <c r="A41" s="3">
        <v>39</v>
      </c>
      <c r="B41" s="3" t="s">
        <v>126</v>
      </c>
      <c r="C41" s="3" t="s">
        <v>264</v>
      </c>
      <c r="D41" s="3" t="s">
        <v>263</v>
      </c>
      <c r="E41" s="3">
        <v>1</v>
      </c>
      <c r="G41" s="3">
        <v>2</v>
      </c>
      <c r="H41" s="3">
        <v>1</v>
      </c>
      <c r="I41" s="3">
        <v>1</v>
      </c>
      <c r="J41" s="3" t="s">
        <v>262</v>
      </c>
      <c r="K41" s="95" t="s">
        <v>707</v>
      </c>
      <c r="M41" s="26" t="s">
        <v>354</v>
      </c>
      <c r="N41" s="67" t="s">
        <v>277</v>
      </c>
      <c r="O41" s="58" t="s">
        <v>132</v>
      </c>
      <c r="P41" s="28" t="s">
        <v>276</v>
      </c>
    </row>
    <row r="42" spans="1:16">
      <c r="A42" s="3">
        <v>40</v>
      </c>
      <c r="B42" s="3" t="s">
        <v>125</v>
      </c>
      <c r="C42" s="3" t="s">
        <v>261</v>
      </c>
      <c r="D42" s="3" t="s">
        <v>260</v>
      </c>
      <c r="E42" s="3">
        <v>1</v>
      </c>
      <c r="H42" s="3">
        <v>1</v>
      </c>
      <c r="I42" s="3">
        <v>1</v>
      </c>
      <c r="J42" s="3" t="s">
        <v>259</v>
      </c>
      <c r="K42" s="95" t="s">
        <v>708</v>
      </c>
      <c r="M42" s="45" t="s">
        <v>355</v>
      </c>
      <c r="N42" s="67" t="s">
        <v>274</v>
      </c>
      <c r="O42" s="58" t="s">
        <v>342</v>
      </c>
      <c r="P42" s="28" t="s">
        <v>273</v>
      </c>
    </row>
    <row r="43" spans="1:16">
      <c r="A43" s="3">
        <v>41</v>
      </c>
      <c r="B43" s="3" t="s">
        <v>123</v>
      </c>
      <c r="C43" s="3" t="s">
        <v>65</v>
      </c>
      <c r="D43" s="3" t="s">
        <v>258</v>
      </c>
      <c r="E43" s="3">
        <v>1</v>
      </c>
      <c r="H43" s="3">
        <v>1</v>
      </c>
      <c r="I43" s="3">
        <v>0</v>
      </c>
      <c r="J43" s="3" t="s">
        <v>65</v>
      </c>
      <c r="K43" s="95" t="s">
        <v>708</v>
      </c>
      <c r="M43" s="45" t="s">
        <v>356</v>
      </c>
      <c r="N43" s="67" t="s">
        <v>64</v>
      </c>
      <c r="O43" s="58" t="s">
        <v>137</v>
      </c>
      <c r="P43" s="28" t="s">
        <v>272</v>
      </c>
    </row>
    <row r="44" spans="1:16">
      <c r="A44" s="3">
        <v>42</v>
      </c>
      <c r="B44" s="3" t="s">
        <v>121</v>
      </c>
      <c r="C44" s="3" t="s">
        <v>42</v>
      </c>
      <c r="D44" s="3" t="s">
        <v>257</v>
      </c>
      <c r="E44" s="3">
        <v>1</v>
      </c>
      <c r="H44" s="3">
        <v>1</v>
      </c>
      <c r="I44" s="3">
        <v>1</v>
      </c>
      <c r="J44" s="3" t="s">
        <v>42</v>
      </c>
      <c r="K44" s="95" t="s">
        <v>708</v>
      </c>
      <c r="M44" s="26" t="s">
        <v>357</v>
      </c>
      <c r="N44" s="71" t="s">
        <v>271</v>
      </c>
      <c r="O44" s="58" t="s">
        <v>323</v>
      </c>
      <c r="P44" s="28" t="s">
        <v>124</v>
      </c>
    </row>
    <row r="45" spans="1:16">
      <c r="A45" s="3">
        <v>43</v>
      </c>
      <c r="B45" s="3" t="s">
        <v>211</v>
      </c>
      <c r="C45" s="3" t="s">
        <v>210</v>
      </c>
      <c r="D45" s="3" t="s">
        <v>196</v>
      </c>
      <c r="E45" s="3">
        <v>1</v>
      </c>
      <c r="G45" s="3">
        <v>1</v>
      </c>
      <c r="H45" s="3">
        <v>0</v>
      </c>
      <c r="I45" s="3">
        <v>0</v>
      </c>
      <c r="J45" s="3" t="s">
        <v>210</v>
      </c>
      <c r="M45" s="45" t="s">
        <v>358</v>
      </c>
      <c r="N45" s="67" t="s">
        <v>36</v>
      </c>
      <c r="O45" s="58" t="s">
        <v>342</v>
      </c>
      <c r="P45" s="28" t="s">
        <v>124</v>
      </c>
    </row>
    <row r="46" spans="1:16">
      <c r="A46" s="3">
        <v>44</v>
      </c>
      <c r="B46" s="3" t="s">
        <v>209</v>
      </c>
      <c r="C46" s="3" t="s">
        <v>208</v>
      </c>
      <c r="D46" s="3" t="s">
        <v>196</v>
      </c>
      <c r="E46" s="3">
        <v>1</v>
      </c>
      <c r="G46" s="3">
        <v>1</v>
      </c>
      <c r="H46" s="3">
        <v>0</v>
      </c>
      <c r="I46" s="3">
        <v>0</v>
      </c>
      <c r="J46" s="3" t="s">
        <v>208</v>
      </c>
      <c r="M46" s="26" t="s">
        <v>359</v>
      </c>
      <c r="N46" s="67" t="s">
        <v>60</v>
      </c>
      <c r="O46" s="58" t="s">
        <v>137</v>
      </c>
      <c r="P46" s="28" t="s">
        <v>270</v>
      </c>
    </row>
    <row r="47" spans="1:16">
      <c r="A47" s="3">
        <v>45</v>
      </c>
      <c r="B47" s="3" t="s">
        <v>207</v>
      </c>
      <c r="C47" s="3" t="s">
        <v>206</v>
      </c>
      <c r="D47" s="3" t="s">
        <v>134</v>
      </c>
      <c r="E47" s="3">
        <v>1</v>
      </c>
      <c r="H47" s="3">
        <v>0</v>
      </c>
      <c r="I47" s="3">
        <v>0</v>
      </c>
      <c r="J47" s="3" t="s">
        <v>75</v>
      </c>
      <c r="K47" s="95" t="s">
        <v>707</v>
      </c>
      <c r="M47" s="36" t="s">
        <v>360</v>
      </c>
      <c r="N47" s="69" t="s">
        <v>217</v>
      </c>
      <c r="O47" s="70" t="s">
        <v>137</v>
      </c>
      <c r="P47" s="39" t="s">
        <v>216</v>
      </c>
    </row>
    <row r="48" spans="1:16">
      <c r="A48" s="3">
        <v>46</v>
      </c>
      <c r="B48" s="3" t="s">
        <v>205</v>
      </c>
      <c r="C48" s="3" t="s">
        <v>204</v>
      </c>
      <c r="D48" s="3" t="s">
        <v>203</v>
      </c>
      <c r="E48" s="3">
        <v>1</v>
      </c>
      <c r="G48" s="3">
        <v>2</v>
      </c>
      <c r="H48" s="3">
        <v>1</v>
      </c>
      <c r="I48" s="3">
        <v>1</v>
      </c>
      <c r="J48" s="3" t="s">
        <v>58</v>
      </c>
      <c r="K48" s="95" t="s">
        <v>708</v>
      </c>
      <c r="M48" s="45" t="s">
        <v>361</v>
      </c>
      <c r="N48" s="67" t="s">
        <v>269</v>
      </c>
      <c r="O48" s="58" t="s">
        <v>137</v>
      </c>
      <c r="P48" s="28" t="s">
        <v>268</v>
      </c>
    </row>
    <row r="49" spans="1:16">
      <c r="A49" s="3">
        <v>47</v>
      </c>
      <c r="B49" s="3" t="s">
        <v>202</v>
      </c>
      <c r="C49" s="3" t="s">
        <v>201</v>
      </c>
      <c r="D49" s="3" t="s">
        <v>200</v>
      </c>
      <c r="E49" s="3">
        <v>1</v>
      </c>
      <c r="G49" s="3">
        <v>2</v>
      </c>
      <c r="H49" s="3">
        <v>1</v>
      </c>
      <c r="I49" s="3">
        <v>1</v>
      </c>
      <c r="J49" s="3" t="s">
        <v>53</v>
      </c>
      <c r="K49" s="95" t="s">
        <v>707</v>
      </c>
      <c r="M49" s="26" t="s">
        <v>362</v>
      </c>
      <c r="N49" s="67" t="s">
        <v>266</v>
      </c>
      <c r="O49" s="58" t="s">
        <v>137</v>
      </c>
      <c r="P49" s="28" t="s">
        <v>267</v>
      </c>
    </row>
    <row r="50" spans="1:16">
      <c r="A50" s="3">
        <v>48</v>
      </c>
      <c r="B50" s="3" t="s">
        <v>199</v>
      </c>
      <c r="C50" s="3" t="s">
        <v>198</v>
      </c>
      <c r="D50" s="3" t="s">
        <v>197</v>
      </c>
      <c r="E50" s="3">
        <v>1</v>
      </c>
      <c r="H50" s="3">
        <v>1</v>
      </c>
      <c r="I50" s="3">
        <v>1</v>
      </c>
      <c r="J50" s="3" t="s">
        <v>40</v>
      </c>
      <c r="K50" s="95" t="s">
        <v>707</v>
      </c>
      <c r="M50" s="45" t="s">
        <v>363</v>
      </c>
      <c r="N50" s="67" t="s">
        <v>73</v>
      </c>
      <c r="O50" s="58" t="s">
        <v>137</v>
      </c>
      <c r="P50" s="28" t="s">
        <v>265</v>
      </c>
    </row>
    <row r="51" spans="1:16">
      <c r="A51" s="3">
        <v>49</v>
      </c>
      <c r="B51" s="3" t="s">
        <v>195</v>
      </c>
      <c r="C51" s="3" t="s">
        <v>196</v>
      </c>
      <c r="D51" s="3" t="s">
        <v>196</v>
      </c>
      <c r="E51" s="3">
        <v>0</v>
      </c>
      <c r="J51" s="3" t="s">
        <v>195</v>
      </c>
      <c r="M51" s="45" t="s">
        <v>364</v>
      </c>
      <c r="N51" s="67" t="s">
        <v>264</v>
      </c>
      <c r="O51" s="58" t="s">
        <v>365</v>
      </c>
      <c r="P51" s="28" t="s">
        <v>263</v>
      </c>
    </row>
    <row r="52" spans="1:16">
      <c r="A52" s="3">
        <v>50</v>
      </c>
      <c r="B52" s="3" t="s">
        <v>120</v>
      </c>
      <c r="C52" s="3" t="s">
        <v>256</v>
      </c>
      <c r="D52" s="3">
        <v>548416</v>
      </c>
      <c r="E52" s="3">
        <v>1</v>
      </c>
      <c r="H52" s="3">
        <v>1</v>
      </c>
      <c r="I52" s="3">
        <v>1</v>
      </c>
      <c r="J52" s="3" t="s">
        <v>45</v>
      </c>
      <c r="K52" s="95" t="s">
        <v>707</v>
      </c>
      <c r="M52" s="45" t="s">
        <v>366</v>
      </c>
      <c r="N52" s="72" t="s">
        <v>261</v>
      </c>
      <c r="O52" s="58" t="s">
        <v>365</v>
      </c>
      <c r="P52" s="28" t="s">
        <v>260</v>
      </c>
    </row>
    <row r="53" spans="1:16">
      <c r="M53" s="26" t="s">
        <v>367</v>
      </c>
      <c r="N53" s="71" t="s">
        <v>65</v>
      </c>
      <c r="O53" s="58" t="s">
        <v>137</v>
      </c>
      <c r="P53" s="28" t="s">
        <v>258</v>
      </c>
    </row>
    <row r="54" spans="1:16">
      <c r="M54" s="26" t="s">
        <v>368</v>
      </c>
      <c r="N54" s="67" t="s">
        <v>42</v>
      </c>
      <c r="O54" s="58" t="s">
        <v>137</v>
      </c>
      <c r="P54" s="28" t="s">
        <v>257</v>
      </c>
    </row>
    <row r="55" spans="1:16">
      <c r="M55" s="44" t="s">
        <v>369</v>
      </c>
      <c r="N55" s="65" t="s">
        <v>206</v>
      </c>
      <c r="O55" s="70" t="s">
        <v>365</v>
      </c>
      <c r="P55" s="39" t="s">
        <v>134</v>
      </c>
    </row>
    <row r="56" spans="1:16">
      <c r="M56" s="50" t="s">
        <v>370</v>
      </c>
      <c r="N56" s="73" t="s">
        <v>204</v>
      </c>
      <c r="O56" s="70" t="s">
        <v>137</v>
      </c>
      <c r="P56" s="39" t="s">
        <v>203</v>
      </c>
    </row>
    <row r="57" spans="1:16">
      <c r="M57" s="50" t="s">
        <v>371</v>
      </c>
      <c r="N57" s="73" t="s">
        <v>201</v>
      </c>
      <c r="O57" s="70" t="s">
        <v>127</v>
      </c>
      <c r="P57" s="39" t="s">
        <v>200</v>
      </c>
    </row>
    <row r="58" spans="1:16">
      <c r="M58" s="50" t="s">
        <v>372</v>
      </c>
      <c r="N58" s="69" t="s">
        <v>198</v>
      </c>
      <c r="O58" s="70" t="s">
        <v>127</v>
      </c>
      <c r="P58" s="39" t="s">
        <v>197</v>
      </c>
    </row>
    <row r="59" spans="1:16">
      <c r="M59" s="29" t="s">
        <v>373</v>
      </c>
      <c r="N59" s="74" t="s">
        <v>256</v>
      </c>
      <c r="O59" s="75" t="s">
        <v>323</v>
      </c>
      <c r="P59" s="14">
        <v>548416</v>
      </c>
    </row>
  </sheetData>
  <conditionalFormatting sqref="N41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9FDAA-2FA7-F847-9E80-FA0FC7B01381}">
  <dimension ref="A1:S41"/>
  <sheetViews>
    <sheetView workbookViewId="0">
      <selection sqref="A1:F1048576"/>
    </sheetView>
  </sheetViews>
  <sheetFormatPr baseColWidth="10" defaultRowHeight="16"/>
  <cols>
    <col min="1" max="3" width="10.83203125" style="3"/>
    <col min="4" max="4" width="21.5" style="3" customWidth="1"/>
    <col min="5" max="5" width="17.6640625" style="3" customWidth="1"/>
    <col min="6" max="6" width="10.83203125" style="3"/>
  </cols>
  <sheetData>
    <row r="1" spans="1:19">
      <c r="A1" s="76" t="s">
        <v>194</v>
      </c>
      <c r="B1" s="76" t="s">
        <v>193</v>
      </c>
      <c r="C1" s="76" t="s">
        <v>430</v>
      </c>
      <c r="D1" s="76" t="s">
        <v>431</v>
      </c>
      <c r="E1" s="76" t="s">
        <v>432</v>
      </c>
      <c r="F1" s="76" t="s">
        <v>250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>
      <c r="A2" s="76">
        <v>1</v>
      </c>
      <c r="B2" s="77" t="s">
        <v>190</v>
      </c>
      <c r="C2" s="77" t="s">
        <v>385</v>
      </c>
      <c r="D2" s="77" t="s">
        <v>386</v>
      </c>
      <c r="E2" s="78" t="s">
        <v>124</v>
      </c>
      <c r="F2" s="78" t="s">
        <v>106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>
      <c r="A3" s="76">
        <v>2</v>
      </c>
      <c r="B3" s="77" t="s">
        <v>189</v>
      </c>
      <c r="C3" s="77" t="s">
        <v>385</v>
      </c>
      <c r="D3" s="77" t="s">
        <v>387</v>
      </c>
      <c r="E3" s="78" t="s">
        <v>188</v>
      </c>
      <c r="F3" s="78" t="s">
        <v>187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>
      <c r="A4" s="76">
        <v>3</v>
      </c>
      <c r="B4" s="77" t="s">
        <v>186</v>
      </c>
      <c r="C4" s="77" t="s">
        <v>388</v>
      </c>
      <c r="D4" s="77" t="s">
        <v>389</v>
      </c>
      <c r="E4" s="78" t="s">
        <v>185</v>
      </c>
      <c r="F4" s="78" t="s">
        <v>390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>
      <c r="A5" s="76">
        <v>4</v>
      </c>
      <c r="B5" s="77" t="s">
        <v>184</v>
      </c>
      <c r="C5" s="77" t="s">
        <v>385</v>
      </c>
      <c r="D5" s="77" t="s">
        <v>391</v>
      </c>
      <c r="E5" s="78" t="s">
        <v>392</v>
      </c>
      <c r="F5" s="78" t="s">
        <v>391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>
      <c r="A6" s="76">
        <v>5</v>
      </c>
      <c r="B6" s="77" t="s">
        <v>183</v>
      </c>
      <c r="C6" s="77" t="s">
        <v>385</v>
      </c>
      <c r="D6" s="77" t="s">
        <v>111</v>
      </c>
      <c r="E6" s="78" t="s">
        <v>182</v>
      </c>
      <c r="F6" s="78" t="s">
        <v>111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>
      <c r="A7" s="76">
        <v>6</v>
      </c>
      <c r="B7" s="77" t="s">
        <v>181</v>
      </c>
      <c r="C7" s="77" t="s">
        <v>385</v>
      </c>
      <c r="D7" s="77" t="s">
        <v>393</v>
      </c>
      <c r="E7" s="78" t="s">
        <v>180</v>
      </c>
      <c r="F7" s="78" t="s">
        <v>50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>
      <c r="A8" s="76">
        <v>7</v>
      </c>
      <c r="B8" s="77" t="s">
        <v>179</v>
      </c>
      <c r="C8" s="77" t="s">
        <v>388</v>
      </c>
      <c r="D8" s="77" t="s">
        <v>177</v>
      </c>
      <c r="E8" s="78" t="s">
        <v>178</v>
      </c>
      <c r="F8" s="78" t="s">
        <v>177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>
      <c r="A9" s="76">
        <v>8</v>
      </c>
      <c r="B9" s="77" t="s">
        <v>176</v>
      </c>
      <c r="C9" s="77" t="s">
        <v>394</v>
      </c>
      <c r="D9" s="77" t="s">
        <v>395</v>
      </c>
      <c r="E9" s="78" t="s">
        <v>124</v>
      </c>
      <c r="F9" s="78" t="s">
        <v>396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>
      <c r="A10" s="76">
        <v>9</v>
      </c>
      <c r="B10" s="77" t="s">
        <v>175</v>
      </c>
      <c r="C10" s="77" t="s">
        <v>388</v>
      </c>
      <c r="D10" s="77" t="s">
        <v>83</v>
      </c>
      <c r="E10" s="78" t="s">
        <v>174</v>
      </c>
      <c r="F10" s="78" t="s">
        <v>83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>
      <c r="A11" s="76">
        <v>10</v>
      </c>
      <c r="B11" s="77" t="s">
        <v>173</v>
      </c>
      <c r="C11" s="77" t="s">
        <v>388</v>
      </c>
      <c r="D11" s="77" t="s">
        <v>397</v>
      </c>
      <c r="E11" s="78" t="s">
        <v>398</v>
      </c>
      <c r="F11" s="78" t="s">
        <v>397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>
      <c r="A12" s="76">
        <v>11</v>
      </c>
      <c r="B12" s="77" t="s">
        <v>172</v>
      </c>
      <c r="C12" s="77" t="s">
        <v>388</v>
      </c>
      <c r="D12" s="77" t="s">
        <v>56</v>
      </c>
      <c r="E12" s="78" t="s">
        <v>171</v>
      </c>
      <c r="F12" s="78" t="s">
        <v>56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>
      <c r="A13" s="76">
        <v>12</v>
      </c>
      <c r="B13" s="77" t="s">
        <v>170</v>
      </c>
      <c r="C13" s="77" t="s">
        <v>388</v>
      </c>
      <c r="D13" s="77" t="s">
        <v>94</v>
      </c>
      <c r="E13" s="78" t="s">
        <v>169</v>
      </c>
      <c r="F13" s="78" t="s">
        <v>94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>
      <c r="A14" s="76">
        <v>13</v>
      </c>
      <c r="B14" s="77" t="s">
        <v>168</v>
      </c>
      <c r="C14" s="77" t="s">
        <v>385</v>
      </c>
      <c r="D14" s="77" t="s">
        <v>107</v>
      </c>
      <c r="E14" s="78" t="s">
        <v>167</v>
      </c>
      <c r="F14" s="78" t="s">
        <v>107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>
      <c r="A15" s="76">
        <v>14</v>
      </c>
      <c r="B15" s="77" t="s">
        <v>166</v>
      </c>
      <c r="C15" s="77" t="s">
        <v>388</v>
      </c>
      <c r="D15" s="77" t="s">
        <v>112</v>
      </c>
      <c r="E15" s="78" t="s">
        <v>165</v>
      </c>
      <c r="F15" s="78" t="s">
        <v>112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>
      <c r="A16" s="76">
        <v>15</v>
      </c>
      <c r="B16" s="77" t="s">
        <v>164</v>
      </c>
      <c r="C16" s="77" t="s">
        <v>385</v>
      </c>
      <c r="D16" s="77" t="s">
        <v>399</v>
      </c>
      <c r="E16" s="78" t="s">
        <v>400</v>
      </c>
      <c r="F16" s="78" t="s">
        <v>399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>
      <c r="A17" s="76">
        <v>16</v>
      </c>
      <c r="B17" s="77" t="s">
        <v>163</v>
      </c>
      <c r="C17" s="77" t="s">
        <v>385</v>
      </c>
      <c r="D17" s="77" t="s">
        <v>161</v>
      </c>
      <c r="E17" s="78" t="s">
        <v>124</v>
      </c>
      <c r="F17" s="78" t="s">
        <v>161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1:19">
      <c r="A18" s="76">
        <v>17</v>
      </c>
      <c r="B18" s="77" t="s">
        <v>160</v>
      </c>
      <c r="C18" s="77" t="s">
        <v>385</v>
      </c>
      <c r="D18" s="77" t="s">
        <v>401</v>
      </c>
      <c r="E18" s="78" t="s">
        <v>402</v>
      </c>
      <c r="F18" s="78" t="s">
        <v>401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>
      <c r="A19" s="76">
        <v>18</v>
      </c>
      <c r="B19" s="77" t="s">
        <v>159</v>
      </c>
      <c r="C19" s="77" t="s">
        <v>388</v>
      </c>
      <c r="D19" s="77" t="s">
        <v>158</v>
      </c>
      <c r="E19" s="78" t="s">
        <v>157</v>
      </c>
      <c r="F19" s="78" t="s">
        <v>35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>
      <c r="A20" s="76">
        <v>19</v>
      </c>
      <c r="B20" s="77" t="s">
        <v>156</v>
      </c>
      <c r="C20" s="77" t="s">
        <v>385</v>
      </c>
      <c r="D20" s="77" t="s">
        <v>403</v>
      </c>
      <c r="E20" s="78" t="s">
        <v>155</v>
      </c>
      <c r="F20" s="78" t="s">
        <v>100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1:19">
      <c r="A21" s="76">
        <v>20</v>
      </c>
      <c r="B21" s="77" t="s">
        <v>154</v>
      </c>
      <c r="C21" s="77" t="s">
        <v>385</v>
      </c>
      <c r="D21" s="77" t="s">
        <v>404</v>
      </c>
      <c r="E21" s="78" t="s">
        <v>405</v>
      </c>
      <c r="F21" s="78" t="s">
        <v>406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1:19">
      <c r="A22" s="76">
        <v>21</v>
      </c>
      <c r="B22" s="77" t="s">
        <v>153</v>
      </c>
      <c r="C22" s="77" t="s">
        <v>385</v>
      </c>
      <c r="D22" s="77" t="s">
        <v>96</v>
      </c>
      <c r="E22" s="78" t="s">
        <v>152</v>
      </c>
      <c r="F22" s="78" t="s">
        <v>96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>
      <c r="A23" s="76">
        <v>22</v>
      </c>
      <c r="B23" s="77" t="s">
        <v>151</v>
      </c>
      <c r="C23" s="77" t="s">
        <v>385</v>
      </c>
      <c r="D23" s="77" t="s">
        <v>407</v>
      </c>
      <c r="E23" s="78" t="s">
        <v>150</v>
      </c>
      <c r="F23" s="78" t="s">
        <v>408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>
      <c r="A24" s="76">
        <v>23</v>
      </c>
      <c r="B24" s="77" t="s">
        <v>149</v>
      </c>
      <c r="C24" s="77" t="s">
        <v>388</v>
      </c>
      <c r="D24" s="77" t="s">
        <v>97</v>
      </c>
      <c r="E24" s="78" t="s">
        <v>148</v>
      </c>
      <c r="F24" s="78" t="s">
        <v>97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>
      <c r="A25" s="76">
        <v>24</v>
      </c>
      <c r="B25" s="77" t="s">
        <v>147</v>
      </c>
      <c r="C25" s="77" t="s">
        <v>385</v>
      </c>
      <c r="D25" s="77" t="s">
        <v>86</v>
      </c>
      <c r="E25" s="78" t="s">
        <v>146</v>
      </c>
      <c r="F25" s="78" t="s">
        <v>86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>
      <c r="A26" s="76">
        <v>25</v>
      </c>
      <c r="B26" s="77" t="s">
        <v>145</v>
      </c>
      <c r="C26" s="77" t="s">
        <v>388</v>
      </c>
      <c r="D26" s="77" t="s">
        <v>98</v>
      </c>
      <c r="E26" s="78" t="s">
        <v>144</v>
      </c>
      <c r="F26" s="78" t="s">
        <v>98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19">
      <c r="A27" s="76">
        <v>26</v>
      </c>
      <c r="B27" s="77" t="s">
        <v>143</v>
      </c>
      <c r="C27" s="77" t="s">
        <v>388</v>
      </c>
      <c r="D27" s="77" t="s">
        <v>95</v>
      </c>
      <c r="E27" s="78" t="s">
        <v>142</v>
      </c>
      <c r="F27" s="78" t="s">
        <v>409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19">
      <c r="A28" s="76">
        <v>27</v>
      </c>
      <c r="B28" s="77" t="s">
        <v>141</v>
      </c>
      <c r="C28" s="77" t="s">
        <v>385</v>
      </c>
      <c r="D28" s="77" t="s">
        <v>410</v>
      </c>
      <c r="E28" s="78" t="s">
        <v>411</v>
      </c>
      <c r="F28" s="78" t="s">
        <v>410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>
      <c r="A29" s="76">
        <v>28</v>
      </c>
      <c r="B29" s="77" t="s">
        <v>140</v>
      </c>
      <c r="C29" s="77" t="s">
        <v>388</v>
      </c>
      <c r="D29" s="77" t="s">
        <v>93</v>
      </c>
      <c r="E29" s="78" t="s">
        <v>139</v>
      </c>
      <c r="F29" s="78" t="s">
        <v>93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>
      <c r="A30" s="76">
        <v>29</v>
      </c>
      <c r="B30" s="77" t="s">
        <v>138</v>
      </c>
      <c r="C30" s="77" t="s">
        <v>385</v>
      </c>
      <c r="D30" s="77" t="s">
        <v>412</v>
      </c>
      <c r="E30" s="78" t="s">
        <v>413</v>
      </c>
      <c r="F30" s="78" t="s">
        <v>414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>
      <c r="A31" s="76">
        <v>30</v>
      </c>
      <c r="B31" s="77" t="s">
        <v>136</v>
      </c>
      <c r="C31" s="77" t="s">
        <v>388</v>
      </c>
      <c r="D31" s="77" t="s">
        <v>415</v>
      </c>
      <c r="E31" s="78">
        <v>996810</v>
      </c>
      <c r="F31" s="78" t="s">
        <v>415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>
      <c r="A32" s="76">
        <v>31</v>
      </c>
      <c r="B32" s="77" t="s">
        <v>135</v>
      </c>
      <c r="C32" s="77" t="s">
        <v>388</v>
      </c>
      <c r="D32" s="77" t="s">
        <v>416</v>
      </c>
      <c r="E32" s="78" t="s">
        <v>134</v>
      </c>
      <c r="F32" s="78" t="s">
        <v>417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>
      <c r="A33" s="76">
        <v>32</v>
      </c>
      <c r="B33" s="77" t="s">
        <v>133</v>
      </c>
      <c r="C33" s="77" t="s">
        <v>388</v>
      </c>
      <c r="D33" s="77" t="s">
        <v>418</v>
      </c>
      <c r="E33" s="78" t="s">
        <v>419</v>
      </c>
      <c r="F33" s="78" t="s">
        <v>420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>
      <c r="A34" s="76">
        <v>33</v>
      </c>
      <c r="B34" s="77" t="s">
        <v>131</v>
      </c>
      <c r="C34" s="77" t="s">
        <v>385</v>
      </c>
      <c r="D34" s="77" t="s">
        <v>421</v>
      </c>
      <c r="E34" s="78" t="s">
        <v>422</v>
      </c>
      <c r="F34" s="78" t="s">
        <v>421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19">
      <c r="A35" s="76">
        <v>34</v>
      </c>
      <c r="B35" s="77" t="s">
        <v>130</v>
      </c>
      <c r="C35" s="77" t="s">
        <v>385</v>
      </c>
      <c r="D35" s="77" t="s">
        <v>92</v>
      </c>
      <c r="E35" s="78" t="s">
        <v>129</v>
      </c>
      <c r="F35" s="78" t="s">
        <v>92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>
      <c r="A36" s="76">
        <v>35</v>
      </c>
      <c r="B36" s="77" t="s">
        <v>128</v>
      </c>
      <c r="C36" s="77" t="s">
        <v>385</v>
      </c>
      <c r="D36" s="77" t="s">
        <v>423</v>
      </c>
      <c r="E36" s="78" t="s">
        <v>424</v>
      </c>
      <c r="F36" s="78" t="s">
        <v>423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>
      <c r="A37" s="76">
        <v>36</v>
      </c>
      <c r="B37" s="77" t="s">
        <v>126</v>
      </c>
      <c r="C37" s="77" t="s">
        <v>388</v>
      </c>
      <c r="D37" s="77" t="s">
        <v>425</v>
      </c>
      <c r="E37" s="78" t="s">
        <v>426</v>
      </c>
      <c r="F37" s="78" t="s">
        <v>425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>
      <c r="A38" s="76">
        <v>37</v>
      </c>
      <c r="B38" s="77" t="s">
        <v>125</v>
      </c>
      <c r="C38" s="77" t="s">
        <v>394</v>
      </c>
      <c r="D38" s="77" t="s">
        <v>104</v>
      </c>
      <c r="E38" s="78" t="s">
        <v>124</v>
      </c>
      <c r="F38" s="78" t="s">
        <v>104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>
      <c r="A39" s="76">
        <v>38</v>
      </c>
      <c r="B39" s="77" t="s">
        <v>123</v>
      </c>
      <c r="C39" s="77" t="s">
        <v>388</v>
      </c>
      <c r="D39" s="77" t="s">
        <v>122</v>
      </c>
      <c r="E39" s="78">
        <v>685645</v>
      </c>
      <c r="F39" s="78" t="s">
        <v>122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>
      <c r="A40" s="76">
        <v>39</v>
      </c>
      <c r="B40" s="77" t="s">
        <v>121</v>
      </c>
      <c r="C40" s="77" t="s">
        <v>385</v>
      </c>
      <c r="D40" s="77" t="s">
        <v>427</v>
      </c>
      <c r="E40" s="78" t="s">
        <v>428</v>
      </c>
      <c r="F40" s="78" t="s">
        <v>429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>
      <c r="A41" s="76">
        <v>40</v>
      </c>
      <c r="B41" s="77" t="s">
        <v>120</v>
      </c>
      <c r="C41" s="77" t="s">
        <v>388</v>
      </c>
      <c r="D41" s="77" t="s">
        <v>109</v>
      </c>
      <c r="E41" s="78" t="s">
        <v>118</v>
      </c>
      <c r="F41" s="78" t="s">
        <v>1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790C4-2471-3047-B09E-53088EDEA469}">
  <dimension ref="A1:R40"/>
  <sheetViews>
    <sheetView workbookViewId="0">
      <selection sqref="A1:F1048576"/>
    </sheetView>
  </sheetViews>
  <sheetFormatPr baseColWidth="10" defaultRowHeight="16"/>
  <cols>
    <col min="1" max="6" width="21.1640625" style="3" customWidth="1"/>
  </cols>
  <sheetData>
    <row r="1" spans="1:18">
      <c r="A1" s="76" t="s">
        <v>194</v>
      </c>
      <c r="B1" s="76" t="s">
        <v>193</v>
      </c>
      <c r="C1" s="76" t="s">
        <v>430</v>
      </c>
      <c r="D1" s="76" t="s">
        <v>431</v>
      </c>
      <c r="E1" s="79" t="s">
        <v>432</v>
      </c>
      <c r="F1" s="79" t="s">
        <v>433</v>
      </c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>
      <c r="A2" s="76">
        <v>1</v>
      </c>
      <c r="B2" s="77" t="s">
        <v>434</v>
      </c>
      <c r="C2" s="77" t="s">
        <v>385</v>
      </c>
      <c r="D2" s="77" t="s">
        <v>201</v>
      </c>
      <c r="E2" s="78" t="s">
        <v>200</v>
      </c>
      <c r="F2" s="78" t="s">
        <v>53</v>
      </c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>
      <c r="A3" s="76">
        <v>2</v>
      </c>
      <c r="B3" s="77" t="s">
        <v>189</v>
      </c>
      <c r="C3" s="77" t="s">
        <v>385</v>
      </c>
      <c r="D3" s="77" t="s">
        <v>387</v>
      </c>
      <c r="E3" s="78" t="s">
        <v>188</v>
      </c>
      <c r="F3" s="78" t="s">
        <v>187</v>
      </c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>
      <c r="A4" s="76">
        <v>3</v>
      </c>
      <c r="B4" s="77" t="s">
        <v>183</v>
      </c>
      <c r="C4" s="77" t="s">
        <v>385</v>
      </c>
      <c r="D4" s="77" t="s">
        <v>435</v>
      </c>
      <c r="E4" s="78" t="s">
        <v>436</v>
      </c>
      <c r="F4" s="78" t="s">
        <v>437</v>
      </c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>
      <c r="A5" s="76">
        <v>4</v>
      </c>
      <c r="B5" s="77" t="s">
        <v>181</v>
      </c>
      <c r="C5" s="77" t="s">
        <v>385</v>
      </c>
      <c r="D5" s="77" t="s">
        <v>393</v>
      </c>
      <c r="E5" s="78" t="s">
        <v>180</v>
      </c>
      <c r="F5" s="78" t="s">
        <v>50</v>
      </c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>
      <c r="A6" s="76">
        <v>5</v>
      </c>
      <c r="B6" s="77" t="s">
        <v>179</v>
      </c>
      <c r="C6" s="77" t="s">
        <v>388</v>
      </c>
      <c r="D6" s="77" t="s">
        <v>177</v>
      </c>
      <c r="E6" s="78" t="s">
        <v>438</v>
      </c>
      <c r="F6" s="78" t="s">
        <v>177</v>
      </c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>
      <c r="A7" s="76">
        <v>6</v>
      </c>
      <c r="B7" s="77" t="s">
        <v>176</v>
      </c>
      <c r="C7" s="77" t="s">
        <v>385</v>
      </c>
      <c r="D7" s="77" t="s">
        <v>439</v>
      </c>
      <c r="E7" s="78" t="s">
        <v>440</v>
      </c>
      <c r="F7" s="78" t="s">
        <v>441</v>
      </c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>
      <c r="A8" s="76">
        <v>7</v>
      </c>
      <c r="B8" s="77" t="s">
        <v>175</v>
      </c>
      <c r="C8" s="77" t="s">
        <v>388</v>
      </c>
      <c r="D8" s="77" t="s">
        <v>320</v>
      </c>
      <c r="E8" s="78" t="s">
        <v>321</v>
      </c>
      <c r="F8" s="78" t="s">
        <v>320</v>
      </c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>
      <c r="A9" s="76">
        <v>8</v>
      </c>
      <c r="B9" s="77" t="s">
        <v>173</v>
      </c>
      <c r="C9" s="77" t="s">
        <v>385</v>
      </c>
      <c r="D9" s="77" t="s">
        <v>238</v>
      </c>
      <c r="E9" s="78" t="s">
        <v>237</v>
      </c>
      <c r="F9" s="78" t="s">
        <v>51</v>
      </c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>
      <c r="A10" s="76">
        <v>9</v>
      </c>
      <c r="B10" s="77" t="s">
        <v>172</v>
      </c>
      <c r="C10" s="77" t="s">
        <v>385</v>
      </c>
      <c r="D10" s="77" t="s">
        <v>442</v>
      </c>
      <c r="E10" s="78" t="s">
        <v>443</v>
      </c>
      <c r="F10" s="78" t="s">
        <v>442</v>
      </c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>
      <c r="A11" s="76">
        <v>10</v>
      </c>
      <c r="B11" s="77" t="s">
        <v>170</v>
      </c>
      <c r="C11" s="77" t="s">
        <v>385</v>
      </c>
      <c r="D11" s="77" t="s">
        <v>444</v>
      </c>
      <c r="E11" s="78" t="s">
        <v>294</v>
      </c>
      <c r="F11" s="78" t="s">
        <v>66</v>
      </c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>
      <c r="A12" s="76">
        <v>11</v>
      </c>
      <c r="B12" s="77" t="s">
        <v>168</v>
      </c>
      <c r="C12" s="77" t="s">
        <v>385</v>
      </c>
      <c r="D12" s="77" t="s">
        <v>242</v>
      </c>
      <c r="E12" s="78" t="s">
        <v>241</v>
      </c>
      <c r="F12" s="78" t="s">
        <v>32</v>
      </c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>
      <c r="A13" s="76">
        <v>12</v>
      </c>
      <c r="B13" s="77" t="s">
        <v>166</v>
      </c>
      <c r="C13" s="77" t="s">
        <v>385</v>
      </c>
      <c r="D13" s="77" t="s">
        <v>445</v>
      </c>
      <c r="E13" s="78" t="s">
        <v>446</v>
      </c>
      <c r="F13" s="78" t="s">
        <v>445</v>
      </c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>
      <c r="A14" s="76">
        <v>13</v>
      </c>
      <c r="B14" s="77" t="s">
        <v>164</v>
      </c>
      <c r="C14" s="77" t="s">
        <v>385</v>
      </c>
      <c r="D14" s="77" t="s">
        <v>447</v>
      </c>
      <c r="E14" s="78" t="s">
        <v>290</v>
      </c>
      <c r="F14" s="78" t="s">
        <v>37</v>
      </c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>
      <c r="A15" s="76">
        <v>14</v>
      </c>
      <c r="B15" s="77" t="s">
        <v>163</v>
      </c>
      <c r="C15" s="77" t="s">
        <v>385</v>
      </c>
      <c r="D15" s="77" t="s">
        <v>448</v>
      </c>
      <c r="E15" s="78" t="s">
        <v>124</v>
      </c>
      <c r="F15" s="78" t="s">
        <v>449</v>
      </c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>
      <c r="A16" s="76">
        <v>15</v>
      </c>
      <c r="B16" s="77" t="s">
        <v>160</v>
      </c>
      <c r="C16" s="77" t="s">
        <v>388</v>
      </c>
      <c r="D16" s="77" t="s">
        <v>450</v>
      </c>
      <c r="E16" s="78">
        <v>548416</v>
      </c>
      <c r="F16" s="78" t="s">
        <v>45</v>
      </c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>
      <c r="A17" s="76">
        <v>16</v>
      </c>
      <c r="B17" s="77" t="s">
        <v>159</v>
      </c>
      <c r="C17" s="77" t="s">
        <v>388</v>
      </c>
      <c r="D17" s="77" t="s">
        <v>158</v>
      </c>
      <c r="E17" s="78" t="s">
        <v>157</v>
      </c>
      <c r="F17" s="78" t="s">
        <v>35</v>
      </c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>
      <c r="A18" s="76">
        <v>17</v>
      </c>
      <c r="B18" s="77" t="s">
        <v>156</v>
      </c>
      <c r="C18" s="77" t="s">
        <v>385</v>
      </c>
      <c r="D18" s="77" t="s">
        <v>231</v>
      </c>
      <c r="E18" s="78" t="s">
        <v>230</v>
      </c>
      <c r="F18" s="78" t="s">
        <v>38</v>
      </c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>
      <c r="A19" s="76">
        <v>18</v>
      </c>
      <c r="B19" s="77" t="s">
        <v>154</v>
      </c>
      <c r="C19" s="77" t="s">
        <v>385</v>
      </c>
      <c r="D19" s="77" t="s">
        <v>285</v>
      </c>
      <c r="E19" s="78" t="s">
        <v>284</v>
      </c>
      <c r="F19" s="78" t="s">
        <v>41</v>
      </c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>
      <c r="A20" s="76">
        <v>19</v>
      </c>
      <c r="B20" s="77" t="s">
        <v>153</v>
      </c>
      <c r="C20" s="77" t="s">
        <v>385</v>
      </c>
      <c r="D20" s="77" t="s">
        <v>451</v>
      </c>
      <c r="E20" s="78" t="s">
        <v>124</v>
      </c>
      <c r="F20" s="78" t="s">
        <v>451</v>
      </c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>
      <c r="A21" s="76">
        <v>20</v>
      </c>
      <c r="B21" s="77" t="s">
        <v>151</v>
      </c>
      <c r="C21" s="77" t="s">
        <v>394</v>
      </c>
      <c r="D21" s="77" t="s">
        <v>452</v>
      </c>
      <c r="E21" s="78" t="s">
        <v>124</v>
      </c>
      <c r="F21" s="78" t="s">
        <v>453</v>
      </c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>
      <c r="A22" s="76">
        <v>21</v>
      </c>
      <c r="B22" s="77" t="s">
        <v>149</v>
      </c>
      <c r="C22" s="77" t="s">
        <v>385</v>
      </c>
      <c r="D22" s="77" t="s">
        <v>454</v>
      </c>
      <c r="E22" s="78" t="s">
        <v>455</v>
      </c>
      <c r="F22" s="78" t="s">
        <v>456</v>
      </c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>
      <c r="A23" s="76">
        <v>22</v>
      </c>
      <c r="B23" s="77" t="s">
        <v>147</v>
      </c>
      <c r="C23" s="77" t="s">
        <v>385</v>
      </c>
      <c r="D23" s="77" t="s">
        <v>457</v>
      </c>
      <c r="E23" s="78" t="s">
        <v>280</v>
      </c>
      <c r="F23" s="78" t="s">
        <v>458</v>
      </c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>
      <c r="A24" s="76">
        <v>23</v>
      </c>
      <c r="B24" s="77" t="s">
        <v>145</v>
      </c>
      <c r="C24" s="77" t="s">
        <v>388</v>
      </c>
      <c r="D24" s="77" t="s">
        <v>459</v>
      </c>
      <c r="E24" s="78" t="s">
        <v>460</v>
      </c>
      <c r="F24" s="78" t="s">
        <v>461</v>
      </c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>
      <c r="A25" s="76">
        <v>24</v>
      </c>
      <c r="B25" s="77" t="s">
        <v>143</v>
      </c>
      <c r="C25" s="77" t="s">
        <v>388</v>
      </c>
      <c r="D25" s="77" t="s">
        <v>462</v>
      </c>
      <c r="E25" s="78" t="s">
        <v>276</v>
      </c>
      <c r="F25" s="78" t="s">
        <v>275</v>
      </c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>
      <c r="A26" s="76">
        <v>25</v>
      </c>
      <c r="B26" s="77" t="s">
        <v>141</v>
      </c>
      <c r="C26" s="77" t="s">
        <v>388</v>
      </c>
      <c r="D26" s="77" t="s">
        <v>274</v>
      </c>
      <c r="E26" s="78" t="s">
        <v>273</v>
      </c>
      <c r="F26" s="78" t="s">
        <v>43</v>
      </c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>
      <c r="A27" s="76">
        <v>26</v>
      </c>
      <c r="B27" s="77" t="s">
        <v>140</v>
      </c>
      <c r="C27" s="77" t="s">
        <v>385</v>
      </c>
      <c r="D27" s="77" t="s">
        <v>64</v>
      </c>
      <c r="E27" s="78" t="s">
        <v>272</v>
      </c>
      <c r="F27" s="78" t="s">
        <v>64</v>
      </c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>
      <c r="A28" s="76">
        <v>27</v>
      </c>
      <c r="B28" s="77" t="s">
        <v>138</v>
      </c>
      <c r="C28" s="77" t="s">
        <v>388</v>
      </c>
      <c r="D28" s="77" t="s">
        <v>463</v>
      </c>
      <c r="E28" s="78" t="s">
        <v>464</v>
      </c>
      <c r="F28" s="78" t="s">
        <v>463</v>
      </c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>
      <c r="A29" s="76">
        <v>28</v>
      </c>
      <c r="B29" s="77" t="s">
        <v>136</v>
      </c>
      <c r="C29" s="77" t="s">
        <v>385</v>
      </c>
      <c r="D29" s="77" t="s">
        <v>465</v>
      </c>
      <c r="E29" s="78" t="s">
        <v>124</v>
      </c>
      <c r="F29" s="78" t="s">
        <v>36</v>
      </c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>
      <c r="A30" s="76">
        <v>29</v>
      </c>
      <c r="B30" s="77" t="s">
        <v>135</v>
      </c>
      <c r="C30" s="77" t="s">
        <v>388</v>
      </c>
      <c r="D30" s="77" t="s">
        <v>416</v>
      </c>
      <c r="E30" s="78" t="s">
        <v>134</v>
      </c>
      <c r="F30" s="78" t="s">
        <v>417</v>
      </c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>
      <c r="A31" s="76">
        <v>30</v>
      </c>
      <c r="B31" s="77" t="s">
        <v>133</v>
      </c>
      <c r="C31" s="77" t="s">
        <v>385</v>
      </c>
      <c r="D31" s="77" t="s">
        <v>466</v>
      </c>
      <c r="E31" s="78" t="s">
        <v>216</v>
      </c>
      <c r="F31" s="78" t="s">
        <v>215</v>
      </c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>
      <c r="A32" s="76">
        <v>31</v>
      </c>
      <c r="B32" s="77" t="s">
        <v>131</v>
      </c>
      <c r="C32" s="77" t="s">
        <v>385</v>
      </c>
      <c r="D32" s="77" t="s">
        <v>269</v>
      </c>
      <c r="E32" s="78" t="s">
        <v>268</v>
      </c>
      <c r="F32" s="78" t="s">
        <v>49</v>
      </c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>
      <c r="A33" s="76">
        <v>32</v>
      </c>
      <c r="B33" s="77" t="s">
        <v>130</v>
      </c>
      <c r="C33" s="77" t="s">
        <v>385</v>
      </c>
      <c r="D33" s="77" t="s">
        <v>467</v>
      </c>
      <c r="E33" s="78" t="s">
        <v>468</v>
      </c>
      <c r="F33" s="78" t="s">
        <v>469</v>
      </c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>
      <c r="A34" s="76">
        <v>33</v>
      </c>
      <c r="B34" s="77" t="s">
        <v>128</v>
      </c>
      <c r="C34" s="77" t="s">
        <v>385</v>
      </c>
      <c r="D34" s="77" t="s">
        <v>73</v>
      </c>
      <c r="E34" s="78" t="s">
        <v>265</v>
      </c>
      <c r="F34" s="78" t="s">
        <v>73</v>
      </c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>
      <c r="A35" s="76">
        <v>34</v>
      </c>
      <c r="B35" s="77" t="s">
        <v>126</v>
      </c>
      <c r="C35" s="77" t="s">
        <v>388</v>
      </c>
      <c r="D35" s="77" t="s">
        <v>470</v>
      </c>
      <c r="E35" s="78" t="s">
        <v>471</v>
      </c>
      <c r="F35" s="78" t="s">
        <v>470</v>
      </c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>
      <c r="A36" s="76">
        <v>35</v>
      </c>
      <c r="B36" s="77" t="s">
        <v>125</v>
      </c>
      <c r="C36" s="77" t="s">
        <v>388</v>
      </c>
      <c r="D36" s="77" t="s">
        <v>472</v>
      </c>
      <c r="E36" s="78" t="s">
        <v>263</v>
      </c>
      <c r="F36" s="78" t="s">
        <v>473</v>
      </c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>
      <c r="A37" s="76">
        <v>36</v>
      </c>
      <c r="B37" s="77" t="s">
        <v>123</v>
      </c>
      <c r="C37" s="77" t="s">
        <v>385</v>
      </c>
      <c r="D37" s="77" t="s">
        <v>474</v>
      </c>
      <c r="E37" s="78" t="s">
        <v>475</v>
      </c>
      <c r="F37" s="78" t="s">
        <v>476</v>
      </c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>
      <c r="A38" s="76">
        <v>37</v>
      </c>
      <c r="B38" s="77" t="s">
        <v>121</v>
      </c>
      <c r="C38" s="77" t="s">
        <v>388</v>
      </c>
      <c r="D38" s="77" t="s">
        <v>477</v>
      </c>
      <c r="E38" s="78" t="s">
        <v>478</v>
      </c>
      <c r="F38" s="78" t="s">
        <v>479</v>
      </c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>
      <c r="A39" s="76">
        <v>38</v>
      </c>
      <c r="B39" s="77" t="s">
        <v>205</v>
      </c>
      <c r="C39" s="77" t="s">
        <v>480</v>
      </c>
      <c r="D39" s="77" t="s">
        <v>302</v>
      </c>
      <c r="E39" s="78">
        <v>883622</v>
      </c>
      <c r="F39" s="78" t="s">
        <v>46</v>
      </c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>
      <c r="A40" s="76">
        <v>39</v>
      </c>
      <c r="B40" s="77" t="s">
        <v>202</v>
      </c>
      <c r="C40" s="77" t="s">
        <v>388</v>
      </c>
      <c r="D40" s="77" t="s">
        <v>245</v>
      </c>
      <c r="E40" s="78" t="s">
        <v>244</v>
      </c>
      <c r="F40" s="78" t="s">
        <v>44</v>
      </c>
      <c r="I40" s="2"/>
      <c r="J40" s="2"/>
      <c r="K40" s="2"/>
      <c r="L40" s="2"/>
      <c r="M40" s="2"/>
      <c r="N40" s="2"/>
      <c r="O40" s="2"/>
      <c r="P40" s="2"/>
      <c r="Q40" s="2"/>
      <c r="R4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1A7A5-40F8-D543-833C-6ABDFB4A70C3}">
  <dimension ref="A1:R47"/>
  <sheetViews>
    <sheetView workbookViewId="0"/>
  </sheetViews>
  <sheetFormatPr baseColWidth="10" defaultRowHeight="16"/>
  <cols>
    <col min="1" max="3" width="10.83203125" style="3"/>
    <col min="4" max="4" width="27" style="3" customWidth="1"/>
    <col min="5" max="5" width="21.83203125" style="80" customWidth="1"/>
    <col min="6" max="6" width="10.83203125" style="3"/>
  </cols>
  <sheetData>
    <row r="1" spans="1:18">
      <c r="A1" s="76" t="s">
        <v>194</v>
      </c>
      <c r="B1" s="76" t="s">
        <v>193</v>
      </c>
      <c r="C1" s="76" t="s">
        <v>430</v>
      </c>
      <c r="D1" s="76" t="s">
        <v>431</v>
      </c>
      <c r="E1" s="79" t="s">
        <v>432</v>
      </c>
      <c r="F1" s="76" t="s">
        <v>433</v>
      </c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>
      <c r="A2" s="77">
        <v>1</v>
      </c>
      <c r="B2" s="77" t="s">
        <v>190</v>
      </c>
      <c r="C2" s="77" t="s">
        <v>385</v>
      </c>
      <c r="D2" s="77" t="s">
        <v>384</v>
      </c>
      <c r="E2" s="78" t="s">
        <v>481</v>
      </c>
      <c r="F2" s="77" t="s">
        <v>384</v>
      </c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>
      <c r="A3" s="77">
        <v>2</v>
      </c>
      <c r="B3" s="77" t="s">
        <v>189</v>
      </c>
      <c r="C3" s="77" t="s">
        <v>385</v>
      </c>
      <c r="D3" s="77" t="s">
        <v>387</v>
      </c>
      <c r="E3" s="78" t="s">
        <v>188</v>
      </c>
      <c r="F3" s="77" t="s">
        <v>187</v>
      </c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>
      <c r="A4" s="77">
        <v>3</v>
      </c>
      <c r="B4" s="77" t="s">
        <v>482</v>
      </c>
      <c r="C4" s="77" t="s">
        <v>385</v>
      </c>
      <c r="D4" s="77" t="s">
        <v>242</v>
      </c>
      <c r="E4" s="78" t="s">
        <v>241</v>
      </c>
      <c r="F4" s="77" t="s">
        <v>32</v>
      </c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>
      <c r="A5" s="77">
        <v>4</v>
      </c>
      <c r="B5" s="77" t="s">
        <v>186</v>
      </c>
      <c r="C5" s="77" t="s">
        <v>196</v>
      </c>
      <c r="D5" s="77" t="s">
        <v>483</v>
      </c>
      <c r="E5" s="78" t="s">
        <v>196</v>
      </c>
      <c r="F5" s="77" t="s">
        <v>484</v>
      </c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>
      <c r="A6" s="77">
        <v>5</v>
      </c>
      <c r="B6" s="77" t="s">
        <v>183</v>
      </c>
      <c r="C6" s="77" t="s">
        <v>385</v>
      </c>
      <c r="D6" s="77" t="s">
        <v>72</v>
      </c>
      <c r="E6" s="78" t="s">
        <v>124</v>
      </c>
      <c r="F6" s="77" t="s">
        <v>72</v>
      </c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>
      <c r="A7" s="77">
        <v>6</v>
      </c>
      <c r="B7" s="77" t="s">
        <v>181</v>
      </c>
      <c r="C7" s="77" t="s">
        <v>385</v>
      </c>
      <c r="D7" s="77" t="s">
        <v>393</v>
      </c>
      <c r="E7" s="78" t="s">
        <v>180</v>
      </c>
      <c r="F7" s="77" t="s">
        <v>50</v>
      </c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>
      <c r="A8" s="77">
        <v>7</v>
      </c>
      <c r="B8" s="77" t="s">
        <v>179</v>
      </c>
      <c r="C8" s="77" t="s">
        <v>385</v>
      </c>
      <c r="D8" s="77" t="s">
        <v>485</v>
      </c>
      <c r="E8" s="78" t="s">
        <v>296</v>
      </c>
      <c r="F8" s="77" t="s">
        <v>63</v>
      </c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>
      <c r="A9" s="77">
        <v>8</v>
      </c>
      <c r="B9" s="77" t="s">
        <v>176</v>
      </c>
      <c r="C9" s="77" t="s">
        <v>385</v>
      </c>
      <c r="D9" s="77" t="s">
        <v>486</v>
      </c>
      <c r="E9" s="78" t="s">
        <v>124</v>
      </c>
      <c r="F9" s="77" t="s">
        <v>42</v>
      </c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>
      <c r="A10" s="77">
        <v>9</v>
      </c>
      <c r="B10" s="77" t="s">
        <v>175</v>
      </c>
      <c r="C10" s="77" t="s">
        <v>385</v>
      </c>
      <c r="D10" s="77" t="s">
        <v>69</v>
      </c>
      <c r="E10" s="78" t="s">
        <v>124</v>
      </c>
      <c r="F10" s="77" t="s">
        <v>69</v>
      </c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>
      <c r="A11" s="77">
        <v>10</v>
      </c>
      <c r="B11" s="77" t="s">
        <v>173</v>
      </c>
      <c r="C11" s="77" t="s">
        <v>385</v>
      </c>
      <c r="D11" s="77" t="s">
        <v>238</v>
      </c>
      <c r="E11" s="78" t="s">
        <v>237</v>
      </c>
      <c r="F11" s="77" t="s">
        <v>51</v>
      </c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>
      <c r="A12" s="77">
        <v>11</v>
      </c>
      <c r="B12" s="77" t="s">
        <v>172</v>
      </c>
      <c r="C12" s="77" t="s">
        <v>385</v>
      </c>
      <c r="D12" s="77" t="s">
        <v>487</v>
      </c>
      <c r="E12" s="78" t="s">
        <v>488</v>
      </c>
      <c r="F12" s="77" t="s">
        <v>489</v>
      </c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>
      <c r="A13" s="77">
        <v>12</v>
      </c>
      <c r="B13" s="77" t="s">
        <v>170</v>
      </c>
      <c r="C13" s="77" t="s">
        <v>385</v>
      </c>
      <c r="D13" s="77" t="s">
        <v>490</v>
      </c>
      <c r="E13" s="78" t="s">
        <v>124</v>
      </c>
      <c r="F13" s="77" t="s">
        <v>491</v>
      </c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>
      <c r="A14" s="77">
        <v>13</v>
      </c>
      <c r="B14" s="77" t="s">
        <v>168</v>
      </c>
      <c r="C14" s="77" t="s">
        <v>385</v>
      </c>
      <c r="D14" s="77" t="s">
        <v>492</v>
      </c>
      <c r="E14" s="78" t="s">
        <v>124</v>
      </c>
      <c r="F14" s="77" t="s">
        <v>493</v>
      </c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>
      <c r="A15" s="77">
        <v>14</v>
      </c>
      <c r="B15" s="77" t="s">
        <v>166</v>
      </c>
      <c r="C15" s="77" t="s">
        <v>388</v>
      </c>
      <c r="D15" s="77" t="s">
        <v>494</v>
      </c>
      <c r="E15" s="78" t="s">
        <v>291</v>
      </c>
      <c r="F15" s="77" t="s">
        <v>57</v>
      </c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>
      <c r="A16" s="77">
        <v>15</v>
      </c>
      <c r="B16" s="77" t="s">
        <v>164</v>
      </c>
      <c r="C16" s="77" t="s">
        <v>385</v>
      </c>
      <c r="D16" s="77" t="s">
        <v>495</v>
      </c>
      <c r="E16" s="78" t="s">
        <v>496</v>
      </c>
      <c r="F16" s="77" t="s">
        <v>495</v>
      </c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>
      <c r="A17" s="77">
        <v>16</v>
      </c>
      <c r="B17" s="77" t="s">
        <v>163</v>
      </c>
      <c r="C17" s="77" t="s">
        <v>385</v>
      </c>
      <c r="D17" s="77" t="s">
        <v>448</v>
      </c>
      <c r="E17" s="78" t="s">
        <v>124</v>
      </c>
      <c r="F17" s="77" t="s">
        <v>449</v>
      </c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>
      <c r="A18" s="77">
        <v>17</v>
      </c>
      <c r="B18" s="77" t="s">
        <v>160</v>
      </c>
      <c r="C18" s="77" t="s">
        <v>385</v>
      </c>
      <c r="D18" s="77" t="s">
        <v>497</v>
      </c>
      <c r="E18" s="78" t="s">
        <v>498</v>
      </c>
      <c r="F18" s="77" t="s">
        <v>499</v>
      </c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>
      <c r="A19" s="77">
        <v>18</v>
      </c>
      <c r="B19" s="77" t="s">
        <v>159</v>
      </c>
      <c r="C19" s="77" t="s">
        <v>388</v>
      </c>
      <c r="D19" s="77" t="s">
        <v>158</v>
      </c>
      <c r="E19" s="78" t="s">
        <v>157</v>
      </c>
      <c r="F19" s="77" t="s">
        <v>35</v>
      </c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>
      <c r="A20" s="77">
        <v>19</v>
      </c>
      <c r="B20" s="77" t="s">
        <v>156</v>
      </c>
      <c r="C20" s="77" t="s">
        <v>385</v>
      </c>
      <c r="D20" s="77" t="s">
        <v>231</v>
      </c>
      <c r="E20" s="78" t="s">
        <v>230</v>
      </c>
      <c r="F20" s="77" t="s">
        <v>38</v>
      </c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>
      <c r="A21" s="77">
        <v>20</v>
      </c>
      <c r="B21" s="77" t="s">
        <v>154</v>
      </c>
      <c r="C21" s="77" t="s">
        <v>385</v>
      </c>
      <c r="D21" s="77" t="s">
        <v>285</v>
      </c>
      <c r="E21" s="78" t="s">
        <v>284</v>
      </c>
      <c r="F21" s="77" t="s">
        <v>41</v>
      </c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>
      <c r="A22" s="77">
        <v>21</v>
      </c>
      <c r="B22" s="77" t="s">
        <v>153</v>
      </c>
      <c r="C22" s="77" t="s">
        <v>388</v>
      </c>
      <c r="D22" s="77" t="s">
        <v>500</v>
      </c>
      <c r="E22" s="78" t="s">
        <v>283</v>
      </c>
      <c r="F22" s="77" t="s">
        <v>71</v>
      </c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>
      <c r="A23" s="77">
        <v>22</v>
      </c>
      <c r="B23" s="77" t="s">
        <v>151</v>
      </c>
      <c r="C23" s="77" t="s">
        <v>388</v>
      </c>
      <c r="D23" s="77" t="s">
        <v>501</v>
      </c>
      <c r="E23" s="78" t="s">
        <v>502</v>
      </c>
      <c r="F23" s="77" t="s">
        <v>503</v>
      </c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>
      <c r="A24" s="77">
        <v>23</v>
      </c>
      <c r="B24" s="77" t="s">
        <v>149</v>
      </c>
      <c r="C24" s="77" t="s">
        <v>385</v>
      </c>
      <c r="D24" s="77" t="s">
        <v>504</v>
      </c>
      <c r="E24" s="78" t="s">
        <v>505</v>
      </c>
      <c r="F24" s="77" t="s">
        <v>506</v>
      </c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>
      <c r="A25" s="77">
        <v>24</v>
      </c>
      <c r="B25" s="77" t="s">
        <v>147</v>
      </c>
      <c r="C25" s="77" t="s">
        <v>388</v>
      </c>
      <c r="D25" s="77" t="s">
        <v>507</v>
      </c>
      <c r="E25" s="78">
        <v>815811</v>
      </c>
      <c r="F25" s="77" t="s">
        <v>507</v>
      </c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>
      <c r="A26" s="77">
        <v>25</v>
      </c>
      <c r="B26" s="77" t="s">
        <v>145</v>
      </c>
      <c r="C26" s="77" t="s">
        <v>388</v>
      </c>
      <c r="D26" s="77" t="s">
        <v>459</v>
      </c>
      <c r="E26" s="78" t="s">
        <v>460</v>
      </c>
      <c r="F26" s="77" t="s">
        <v>461</v>
      </c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>
      <c r="A27" s="77">
        <v>26</v>
      </c>
      <c r="B27" s="77" t="s">
        <v>143</v>
      </c>
      <c r="C27" s="77" t="s">
        <v>385</v>
      </c>
      <c r="D27" s="77" t="s">
        <v>508</v>
      </c>
      <c r="E27" s="78" t="s">
        <v>279</v>
      </c>
      <c r="F27" s="77" t="s">
        <v>509</v>
      </c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>
      <c r="A28" s="77">
        <v>27</v>
      </c>
      <c r="B28" s="77" t="s">
        <v>141</v>
      </c>
      <c r="C28" s="77" t="s">
        <v>385</v>
      </c>
      <c r="D28" s="77" t="s">
        <v>510</v>
      </c>
      <c r="E28" s="78" t="s">
        <v>511</v>
      </c>
      <c r="F28" s="77" t="s">
        <v>510</v>
      </c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>
      <c r="A29" s="77">
        <v>28</v>
      </c>
      <c r="B29" s="77" t="s">
        <v>140</v>
      </c>
      <c r="C29" s="77" t="s">
        <v>385</v>
      </c>
      <c r="D29" s="77" t="s">
        <v>512</v>
      </c>
      <c r="E29" s="78" t="s">
        <v>513</v>
      </c>
      <c r="F29" s="77" t="s">
        <v>514</v>
      </c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>
      <c r="A30" s="77">
        <v>29</v>
      </c>
      <c r="B30" s="77" t="s">
        <v>138</v>
      </c>
      <c r="C30" s="77" t="s">
        <v>388</v>
      </c>
      <c r="D30" s="77" t="s">
        <v>515</v>
      </c>
      <c r="E30" s="78" t="s">
        <v>516</v>
      </c>
      <c r="F30" s="77" t="s">
        <v>515</v>
      </c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>
      <c r="A31" s="77">
        <v>30</v>
      </c>
      <c r="B31" s="77" t="s">
        <v>136</v>
      </c>
      <c r="C31" s="77" t="s">
        <v>385</v>
      </c>
      <c r="D31" s="77" t="s">
        <v>517</v>
      </c>
      <c r="E31" s="78" t="s">
        <v>124</v>
      </c>
      <c r="F31" s="77" t="s">
        <v>518</v>
      </c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>
      <c r="A32" s="77">
        <v>31</v>
      </c>
      <c r="B32" s="77" t="s">
        <v>135</v>
      </c>
      <c r="C32" s="77" t="s">
        <v>394</v>
      </c>
      <c r="D32" s="77" t="s">
        <v>519</v>
      </c>
      <c r="E32" s="78" t="s">
        <v>124</v>
      </c>
      <c r="F32" s="77" t="s">
        <v>519</v>
      </c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>
      <c r="A33" s="77">
        <v>32</v>
      </c>
      <c r="B33" s="77" t="s">
        <v>133</v>
      </c>
      <c r="C33" s="77" t="s">
        <v>385</v>
      </c>
      <c r="D33" s="77" t="s">
        <v>466</v>
      </c>
      <c r="E33" s="78" t="s">
        <v>216</v>
      </c>
      <c r="F33" s="77" t="s">
        <v>215</v>
      </c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>
      <c r="A34" s="77">
        <v>33</v>
      </c>
      <c r="B34" s="77" t="s">
        <v>131</v>
      </c>
      <c r="C34" s="77" t="s">
        <v>388</v>
      </c>
      <c r="D34" s="77" t="s">
        <v>520</v>
      </c>
      <c r="E34" s="78" t="s">
        <v>286</v>
      </c>
      <c r="F34" s="77" t="s">
        <v>59</v>
      </c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>
      <c r="A35" s="77">
        <v>34</v>
      </c>
      <c r="B35" s="77" t="s">
        <v>130</v>
      </c>
      <c r="C35" s="77" t="s">
        <v>385</v>
      </c>
      <c r="D35" s="77" t="s">
        <v>521</v>
      </c>
      <c r="E35" s="78" t="s">
        <v>267</v>
      </c>
      <c r="F35" s="77" t="s">
        <v>68</v>
      </c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>
      <c r="A36" s="77">
        <v>35</v>
      </c>
      <c r="B36" s="77" t="s">
        <v>128</v>
      </c>
      <c r="C36" s="77" t="s">
        <v>385</v>
      </c>
      <c r="D36" s="77" t="s">
        <v>522</v>
      </c>
      <c r="E36" s="78" t="s">
        <v>523</v>
      </c>
      <c r="F36" s="77" t="s">
        <v>524</v>
      </c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>
      <c r="A37" s="77">
        <v>36</v>
      </c>
      <c r="B37" s="77" t="s">
        <v>126</v>
      </c>
      <c r="C37" s="77" t="s">
        <v>388</v>
      </c>
      <c r="D37" s="77" t="s">
        <v>525</v>
      </c>
      <c r="E37" s="78" t="s">
        <v>526</v>
      </c>
      <c r="F37" s="77" t="s">
        <v>473</v>
      </c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>
      <c r="A38" s="77">
        <v>37</v>
      </c>
      <c r="B38" s="77" t="s">
        <v>125</v>
      </c>
      <c r="C38" s="77" t="s">
        <v>388</v>
      </c>
      <c r="D38" s="77" t="s">
        <v>527</v>
      </c>
      <c r="E38" s="78" t="s">
        <v>260</v>
      </c>
      <c r="F38" s="77" t="s">
        <v>259</v>
      </c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>
      <c r="A39" s="77">
        <v>38</v>
      </c>
      <c r="B39" s="77" t="s">
        <v>123</v>
      </c>
      <c r="C39" s="77" t="s">
        <v>385</v>
      </c>
      <c r="D39" s="77" t="s">
        <v>528</v>
      </c>
      <c r="E39" s="78" t="s">
        <v>529</v>
      </c>
      <c r="F39" s="77" t="s">
        <v>530</v>
      </c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>
      <c r="A40" s="77">
        <v>39</v>
      </c>
      <c r="B40" s="77" t="s">
        <v>121</v>
      </c>
      <c r="C40" s="77" t="s">
        <v>385</v>
      </c>
      <c r="D40" s="77" t="s">
        <v>531</v>
      </c>
      <c r="E40" s="78" t="s">
        <v>532</v>
      </c>
      <c r="F40" s="77" t="s">
        <v>533</v>
      </c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>
      <c r="A41" s="77">
        <v>40</v>
      </c>
      <c r="B41" s="77" t="s">
        <v>211</v>
      </c>
      <c r="C41" s="77" t="s">
        <v>196</v>
      </c>
      <c r="D41" s="77" t="s">
        <v>534</v>
      </c>
      <c r="E41" s="78" t="s">
        <v>196</v>
      </c>
      <c r="F41" s="77" t="s">
        <v>210</v>
      </c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>
      <c r="A42" s="77">
        <v>41</v>
      </c>
      <c r="B42" s="77" t="s">
        <v>209</v>
      </c>
      <c r="C42" s="77" t="s">
        <v>196</v>
      </c>
      <c r="D42" s="77" t="s">
        <v>535</v>
      </c>
      <c r="E42" s="78" t="s">
        <v>196</v>
      </c>
      <c r="F42" s="77" t="s">
        <v>208</v>
      </c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>
      <c r="A43" s="77">
        <v>42</v>
      </c>
      <c r="B43" s="77" t="s">
        <v>207</v>
      </c>
      <c r="C43" s="77" t="s">
        <v>388</v>
      </c>
      <c r="D43" s="77" t="s">
        <v>416</v>
      </c>
      <c r="E43" s="78" t="s">
        <v>134</v>
      </c>
      <c r="F43" s="77" t="s">
        <v>417</v>
      </c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>
      <c r="A44" s="77">
        <v>43</v>
      </c>
      <c r="B44" s="77" t="s">
        <v>205</v>
      </c>
      <c r="C44" s="77" t="s">
        <v>480</v>
      </c>
      <c r="D44" s="77" t="s">
        <v>302</v>
      </c>
      <c r="E44" s="78">
        <v>883622</v>
      </c>
      <c r="F44" s="77" t="s">
        <v>46</v>
      </c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>
      <c r="A45" s="77">
        <v>44</v>
      </c>
      <c r="B45" s="77" t="s">
        <v>202</v>
      </c>
      <c r="C45" s="77" t="s">
        <v>388</v>
      </c>
      <c r="D45" s="77" t="s">
        <v>245</v>
      </c>
      <c r="E45" s="78" t="s">
        <v>244</v>
      </c>
      <c r="F45" s="77" t="s">
        <v>44</v>
      </c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>
      <c r="A46" s="77">
        <v>45</v>
      </c>
      <c r="B46" s="77" t="s">
        <v>199</v>
      </c>
      <c r="C46" s="77" t="s">
        <v>385</v>
      </c>
      <c r="D46" s="77" t="s">
        <v>198</v>
      </c>
      <c r="E46" s="78" t="s">
        <v>197</v>
      </c>
      <c r="F46" s="77" t="s">
        <v>40</v>
      </c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>
      <c r="A47" s="77">
        <v>46</v>
      </c>
      <c r="B47" s="77" t="s">
        <v>120</v>
      </c>
      <c r="C47" s="77" t="s">
        <v>388</v>
      </c>
      <c r="D47" s="77" t="s">
        <v>450</v>
      </c>
      <c r="E47" s="78">
        <v>548416</v>
      </c>
      <c r="F47" s="77" t="s">
        <v>45</v>
      </c>
      <c r="I47" s="2"/>
      <c r="J47" s="2"/>
      <c r="K47" s="2"/>
      <c r="L47" s="2"/>
      <c r="M47" s="2"/>
      <c r="N47" s="2"/>
      <c r="O47" s="2"/>
      <c r="P47" s="2"/>
      <c r="Q47" s="2"/>
      <c r="R47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6DBDC-303F-9A43-9EDA-811C194C21B2}">
  <dimension ref="A1:S49"/>
  <sheetViews>
    <sheetView workbookViewId="0"/>
  </sheetViews>
  <sheetFormatPr baseColWidth="10" defaultRowHeight="16"/>
  <cols>
    <col min="1" max="2" width="10.83203125" style="3"/>
    <col min="3" max="3" width="12.6640625" style="3" customWidth="1"/>
    <col min="4" max="4" width="24.6640625" style="3" customWidth="1"/>
    <col min="5" max="5" width="16.1640625" style="80" customWidth="1"/>
    <col min="6" max="6" width="10.83203125" style="80"/>
  </cols>
  <sheetData>
    <row r="1" spans="1:19">
      <c r="A1" s="76" t="s">
        <v>194</v>
      </c>
      <c r="B1" s="76" t="s">
        <v>193</v>
      </c>
      <c r="C1" s="76" t="s">
        <v>430</v>
      </c>
      <c r="D1" s="76" t="s">
        <v>431</v>
      </c>
      <c r="E1" s="79" t="s">
        <v>432</v>
      </c>
      <c r="F1" s="79" t="s">
        <v>433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>
      <c r="A2" s="77">
        <v>1</v>
      </c>
      <c r="B2" s="77" t="s">
        <v>190</v>
      </c>
      <c r="C2" s="77" t="s">
        <v>385</v>
      </c>
      <c r="D2" s="77" t="s">
        <v>106</v>
      </c>
      <c r="E2" s="78" t="s">
        <v>124</v>
      </c>
      <c r="F2" s="78" t="s">
        <v>106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>
      <c r="A3" s="77">
        <v>2</v>
      </c>
      <c r="B3" s="77" t="s">
        <v>189</v>
      </c>
      <c r="C3" s="77" t="s">
        <v>385</v>
      </c>
      <c r="D3" s="77" t="s">
        <v>570</v>
      </c>
      <c r="E3" s="78" t="s">
        <v>188</v>
      </c>
      <c r="F3" s="78" t="s">
        <v>187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>
      <c r="A4" s="77">
        <v>3</v>
      </c>
      <c r="B4" s="77" t="s">
        <v>482</v>
      </c>
      <c r="C4" s="77" t="s">
        <v>385</v>
      </c>
      <c r="D4" s="77" t="s">
        <v>242</v>
      </c>
      <c r="E4" s="78" t="s">
        <v>241</v>
      </c>
      <c r="F4" s="78" t="s">
        <v>32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>
      <c r="A5" s="77">
        <v>4</v>
      </c>
      <c r="B5" s="77" t="s">
        <v>186</v>
      </c>
      <c r="C5" s="77" t="s">
        <v>388</v>
      </c>
      <c r="D5" s="77" t="s">
        <v>389</v>
      </c>
      <c r="E5" s="78" t="s">
        <v>185</v>
      </c>
      <c r="F5" s="78" t="s">
        <v>80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>
      <c r="A6" s="77">
        <v>5</v>
      </c>
      <c r="B6" s="77" t="s">
        <v>183</v>
      </c>
      <c r="C6" s="77" t="s">
        <v>385</v>
      </c>
      <c r="D6" s="77" t="s">
        <v>435</v>
      </c>
      <c r="E6" s="78" t="s">
        <v>436</v>
      </c>
      <c r="F6" s="78" t="s">
        <v>571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>
      <c r="A7" s="77">
        <v>6</v>
      </c>
      <c r="B7" s="77" t="s">
        <v>181</v>
      </c>
      <c r="C7" s="77" t="s">
        <v>385</v>
      </c>
      <c r="D7" s="77" t="s">
        <v>540</v>
      </c>
      <c r="E7" s="78" t="s">
        <v>541</v>
      </c>
      <c r="F7" s="78" t="s">
        <v>540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>
      <c r="A8" s="77">
        <v>7</v>
      </c>
      <c r="B8" s="77" t="s">
        <v>179</v>
      </c>
      <c r="C8" s="77" t="s">
        <v>388</v>
      </c>
      <c r="D8" s="77" t="s">
        <v>177</v>
      </c>
      <c r="E8" s="78" t="s">
        <v>178</v>
      </c>
      <c r="F8" s="78" t="s">
        <v>177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>
      <c r="A9" s="77">
        <v>8</v>
      </c>
      <c r="B9" s="77" t="s">
        <v>176</v>
      </c>
      <c r="C9" s="77" t="s">
        <v>385</v>
      </c>
      <c r="D9" s="77" t="s">
        <v>572</v>
      </c>
      <c r="E9" s="78" t="s">
        <v>573</v>
      </c>
      <c r="F9" s="78" t="s">
        <v>574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>
      <c r="A10" s="77">
        <v>9</v>
      </c>
      <c r="B10" s="77" t="s">
        <v>175</v>
      </c>
      <c r="C10" s="77" t="s">
        <v>394</v>
      </c>
      <c r="D10" s="77" t="s">
        <v>104</v>
      </c>
      <c r="E10" s="78" t="s">
        <v>124</v>
      </c>
      <c r="F10" s="78" t="s">
        <v>104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>
      <c r="A11" s="77">
        <v>10</v>
      </c>
      <c r="B11" s="77" t="s">
        <v>173</v>
      </c>
      <c r="C11" s="77" t="s">
        <v>388</v>
      </c>
      <c r="D11" s="77" t="s">
        <v>397</v>
      </c>
      <c r="E11" s="78" t="s">
        <v>398</v>
      </c>
      <c r="F11" s="78" t="s">
        <v>397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>
      <c r="A12" s="77">
        <v>11</v>
      </c>
      <c r="B12" s="77" t="s">
        <v>172</v>
      </c>
      <c r="C12" s="77" t="s">
        <v>388</v>
      </c>
      <c r="D12" s="77" t="s">
        <v>56</v>
      </c>
      <c r="E12" s="78" t="s">
        <v>171</v>
      </c>
      <c r="F12" s="78" t="s">
        <v>56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>
      <c r="A13" s="77">
        <v>12</v>
      </c>
      <c r="B13" s="77" t="s">
        <v>170</v>
      </c>
      <c r="C13" s="77" t="s">
        <v>388</v>
      </c>
      <c r="D13" s="77" t="s">
        <v>94</v>
      </c>
      <c r="E13" s="78" t="s">
        <v>169</v>
      </c>
      <c r="F13" s="78" t="s">
        <v>94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>
      <c r="A14" s="77">
        <v>13</v>
      </c>
      <c r="B14" s="77" t="s">
        <v>168</v>
      </c>
      <c r="C14" s="77" t="s">
        <v>385</v>
      </c>
      <c r="D14" s="77" t="s">
        <v>107</v>
      </c>
      <c r="E14" s="78" t="s">
        <v>167</v>
      </c>
      <c r="F14" s="78" t="s">
        <v>107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>
      <c r="A15" s="77">
        <v>14</v>
      </c>
      <c r="B15" s="77" t="s">
        <v>166</v>
      </c>
      <c r="C15" s="77" t="s">
        <v>388</v>
      </c>
      <c r="D15" s="77" t="s">
        <v>112</v>
      </c>
      <c r="E15" s="78" t="s">
        <v>165</v>
      </c>
      <c r="F15" s="78" t="s">
        <v>112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>
      <c r="A16" s="77">
        <v>15</v>
      </c>
      <c r="B16" s="77" t="s">
        <v>164</v>
      </c>
      <c r="C16" s="77" t="s">
        <v>385</v>
      </c>
      <c r="D16" s="77" t="s">
        <v>510</v>
      </c>
      <c r="E16" s="78" t="s">
        <v>511</v>
      </c>
      <c r="F16" s="78" t="s">
        <v>510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>
      <c r="A17" s="77">
        <v>16</v>
      </c>
      <c r="B17" s="77" t="s">
        <v>163</v>
      </c>
      <c r="C17" s="77" t="s">
        <v>385</v>
      </c>
      <c r="D17" s="77" t="s">
        <v>161</v>
      </c>
      <c r="E17" s="78" t="s">
        <v>575</v>
      </c>
      <c r="F17" s="78" t="s">
        <v>161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1:19">
      <c r="A18" s="77">
        <v>17</v>
      </c>
      <c r="B18" s="77" t="s">
        <v>160</v>
      </c>
      <c r="C18" s="77" t="s">
        <v>480</v>
      </c>
      <c r="D18" s="77" t="s">
        <v>576</v>
      </c>
      <c r="E18" s="78" t="s">
        <v>577</v>
      </c>
      <c r="F18" s="78" t="s">
        <v>578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>
      <c r="A19" s="77">
        <v>18</v>
      </c>
      <c r="B19" s="77" t="s">
        <v>159</v>
      </c>
      <c r="C19" s="77" t="s">
        <v>385</v>
      </c>
      <c r="D19" s="77" t="s">
        <v>108</v>
      </c>
      <c r="E19" s="78" t="s">
        <v>229</v>
      </c>
      <c r="F19" s="78" t="s">
        <v>108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>
      <c r="A20" s="77">
        <v>19</v>
      </c>
      <c r="B20" s="77" t="s">
        <v>156</v>
      </c>
      <c r="C20" s="77" t="s">
        <v>388</v>
      </c>
      <c r="D20" s="77" t="s">
        <v>579</v>
      </c>
      <c r="E20" s="78" t="s">
        <v>580</v>
      </c>
      <c r="F20" s="78" t="s">
        <v>579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1:19">
      <c r="A21" s="77">
        <v>20</v>
      </c>
      <c r="B21" s="77" t="s">
        <v>154</v>
      </c>
      <c r="C21" s="77" t="s">
        <v>385</v>
      </c>
      <c r="D21" s="77" t="s">
        <v>111</v>
      </c>
      <c r="E21" s="78" t="s">
        <v>182</v>
      </c>
      <c r="F21" s="78" t="s">
        <v>111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1:19">
      <c r="A22" s="77">
        <v>21</v>
      </c>
      <c r="B22" s="77" t="s">
        <v>153</v>
      </c>
      <c r="C22" s="77" t="s">
        <v>385</v>
      </c>
      <c r="D22" s="77" t="s">
        <v>581</v>
      </c>
      <c r="E22" s="78" t="s">
        <v>582</v>
      </c>
      <c r="F22" s="78" t="s">
        <v>581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>
      <c r="A23" s="77">
        <v>22</v>
      </c>
      <c r="B23" s="77" t="s">
        <v>151</v>
      </c>
      <c r="C23" s="77" t="s">
        <v>388</v>
      </c>
      <c r="D23" s="77" t="s">
        <v>583</v>
      </c>
      <c r="E23" s="78" t="s">
        <v>584</v>
      </c>
      <c r="F23" s="78" t="s">
        <v>585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>
      <c r="A24" s="77">
        <v>23</v>
      </c>
      <c r="B24" s="77" t="s">
        <v>149</v>
      </c>
      <c r="C24" s="77" t="s">
        <v>385</v>
      </c>
      <c r="D24" s="77" t="s">
        <v>506</v>
      </c>
      <c r="E24" s="78" t="s">
        <v>586</v>
      </c>
      <c r="F24" s="78" t="s">
        <v>506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>
      <c r="A25" s="77">
        <v>24</v>
      </c>
      <c r="B25" s="77" t="s">
        <v>147</v>
      </c>
      <c r="C25" s="77" t="s">
        <v>385</v>
      </c>
      <c r="D25" s="77" t="s">
        <v>587</v>
      </c>
      <c r="E25" s="78" t="s">
        <v>588</v>
      </c>
      <c r="F25" s="78" t="s">
        <v>587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>
      <c r="A26" s="77">
        <v>25</v>
      </c>
      <c r="B26" s="77" t="s">
        <v>145</v>
      </c>
      <c r="C26" s="77" t="s">
        <v>388</v>
      </c>
      <c r="D26" s="77" t="s">
        <v>459</v>
      </c>
      <c r="E26" s="78" t="s">
        <v>460</v>
      </c>
      <c r="F26" s="78" t="s">
        <v>459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19">
      <c r="A27" s="77">
        <v>26</v>
      </c>
      <c r="B27" s="77" t="s">
        <v>143</v>
      </c>
      <c r="C27" s="77" t="s">
        <v>385</v>
      </c>
      <c r="D27" s="77" t="s">
        <v>589</v>
      </c>
      <c r="E27" s="78" t="s">
        <v>590</v>
      </c>
      <c r="F27" s="78" t="s">
        <v>589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19">
      <c r="A28" s="77">
        <v>27</v>
      </c>
      <c r="B28" s="77" t="s">
        <v>141</v>
      </c>
      <c r="C28" s="77" t="s">
        <v>385</v>
      </c>
      <c r="D28" s="77" t="s">
        <v>591</v>
      </c>
      <c r="E28" s="78" t="s">
        <v>124</v>
      </c>
      <c r="F28" s="78" t="s">
        <v>591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>
      <c r="A29" s="77">
        <v>28</v>
      </c>
      <c r="B29" s="77" t="s">
        <v>140</v>
      </c>
      <c r="C29" s="77" t="s">
        <v>388</v>
      </c>
      <c r="D29" s="77" t="s">
        <v>93</v>
      </c>
      <c r="E29" s="78" t="s">
        <v>139</v>
      </c>
      <c r="F29" s="78" t="s">
        <v>93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>
      <c r="A30" s="77">
        <v>29</v>
      </c>
      <c r="B30" s="77" t="s">
        <v>138</v>
      </c>
      <c r="C30" s="77" t="s">
        <v>394</v>
      </c>
      <c r="D30" s="77" t="s">
        <v>592</v>
      </c>
      <c r="E30" s="78" t="s">
        <v>124</v>
      </c>
      <c r="F30" s="78" t="s">
        <v>593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>
      <c r="A31" s="77">
        <v>30</v>
      </c>
      <c r="B31" s="77" t="s">
        <v>136</v>
      </c>
      <c r="C31" s="77" t="s">
        <v>388</v>
      </c>
      <c r="D31" s="77" t="s">
        <v>415</v>
      </c>
      <c r="E31" s="78">
        <v>996810</v>
      </c>
      <c r="F31" s="78" t="s">
        <v>415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>
      <c r="A32" s="77">
        <v>31</v>
      </c>
      <c r="B32" s="77" t="s">
        <v>135</v>
      </c>
      <c r="C32" s="77" t="s">
        <v>388</v>
      </c>
      <c r="D32" s="77" t="s">
        <v>594</v>
      </c>
      <c r="E32" s="78" t="s">
        <v>218</v>
      </c>
      <c r="F32" s="78" t="s">
        <v>595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>
      <c r="A33" s="77">
        <v>32</v>
      </c>
      <c r="B33" s="77" t="s">
        <v>133</v>
      </c>
      <c r="C33" s="77" t="s">
        <v>388</v>
      </c>
      <c r="D33" s="77" t="s">
        <v>596</v>
      </c>
      <c r="E33" s="78" t="s">
        <v>419</v>
      </c>
      <c r="F33" s="78" t="s">
        <v>420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>
      <c r="A34" s="77">
        <v>33</v>
      </c>
      <c r="B34" s="77" t="s">
        <v>131</v>
      </c>
      <c r="C34" s="77" t="s">
        <v>385</v>
      </c>
      <c r="D34" s="77" t="s">
        <v>421</v>
      </c>
      <c r="E34" s="78" t="s">
        <v>422</v>
      </c>
      <c r="F34" s="78" t="s">
        <v>421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19">
      <c r="A35" s="77">
        <v>34</v>
      </c>
      <c r="B35" s="77" t="s">
        <v>130</v>
      </c>
      <c r="C35" s="77" t="s">
        <v>385</v>
      </c>
      <c r="D35" s="77" t="s">
        <v>92</v>
      </c>
      <c r="E35" s="78" t="s">
        <v>129</v>
      </c>
      <c r="F35" s="78" t="s">
        <v>92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>
      <c r="A36" s="77">
        <v>35</v>
      </c>
      <c r="B36" s="77" t="s">
        <v>128</v>
      </c>
      <c r="C36" s="77" t="s">
        <v>385</v>
      </c>
      <c r="D36" s="77" t="s">
        <v>597</v>
      </c>
      <c r="E36" s="78" t="s">
        <v>124</v>
      </c>
      <c r="F36" s="78" t="s">
        <v>598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>
      <c r="A37" s="77">
        <v>36</v>
      </c>
      <c r="B37" s="77" t="s">
        <v>126</v>
      </c>
      <c r="C37" s="77" t="s">
        <v>385</v>
      </c>
      <c r="D37" s="77" t="s">
        <v>423</v>
      </c>
      <c r="E37" s="78" t="s">
        <v>424</v>
      </c>
      <c r="F37" s="78" t="s">
        <v>423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>
      <c r="A38" s="77">
        <v>37</v>
      </c>
      <c r="B38" s="77" t="s">
        <v>125</v>
      </c>
      <c r="C38" s="77" t="s">
        <v>388</v>
      </c>
      <c r="D38" s="77" t="s">
        <v>599</v>
      </c>
      <c r="E38" s="78" t="s">
        <v>600</v>
      </c>
      <c r="F38" s="78" t="s">
        <v>599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>
      <c r="A39" s="77">
        <v>38</v>
      </c>
      <c r="B39" s="77" t="s">
        <v>123</v>
      </c>
      <c r="C39" s="77" t="s">
        <v>388</v>
      </c>
      <c r="D39" s="77" t="s">
        <v>122</v>
      </c>
      <c r="E39" s="78">
        <v>685645</v>
      </c>
      <c r="F39" s="78" t="s">
        <v>122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>
      <c r="A40" s="77">
        <v>39</v>
      </c>
      <c r="B40" s="77" t="s">
        <v>121</v>
      </c>
      <c r="C40" s="77" t="s">
        <v>388</v>
      </c>
      <c r="D40" s="77" t="s">
        <v>601</v>
      </c>
      <c r="E40" s="78" t="s">
        <v>602</v>
      </c>
      <c r="F40" s="78" t="s">
        <v>601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>
      <c r="A41" s="77">
        <v>40</v>
      </c>
      <c r="B41" s="77" t="s">
        <v>209</v>
      </c>
      <c r="C41" s="77" t="s">
        <v>196</v>
      </c>
      <c r="D41" s="77" t="s">
        <v>535</v>
      </c>
      <c r="E41" s="78" t="s">
        <v>196</v>
      </c>
      <c r="F41" s="78" t="s">
        <v>208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>
      <c r="A42" s="77">
        <v>41</v>
      </c>
      <c r="B42" s="77" t="s">
        <v>207</v>
      </c>
      <c r="C42" s="77" t="s">
        <v>388</v>
      </c>
      <c r="D42" s="77" t="s">
        <v>416</v>
      </c>
      <c r="E42" s="78" t="s">
        <v>134</v>
      </c>
      <c r="F42" s="78" t="s">
        <v>417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>
      <c r="A43" s="77">
        <v>42</v>
      </c>
      <c r="B43" s="77" t="s">
        <v>205</v>
      </c>
      <c r="C43" s="77" t="s">
        <v>385</v>
      </c>
      <c r="D43" s="77" t="s">
        <v>569</v>
      </c>
      <c r="E43" s="78" t="s">
        <v>203</v>
      </c>
      <c r="F43" s="78" t="s">
        <v>58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>
      <c r="A44" s="77">
        <v>43</v>
      </c>
      <c r="B44" s="77" t="s">
        <v>202</v>
      </c>
      <c r="C44" s="77" t="s">
        <v>385</v>
      </c>
      <c r="D44" s="77" t="s">
        <v>603</v>
      </c>
      <c r="E44" s="78" t="s">
        <v>200</v>
      </c>
      <c r="F44" s="78" t="s">
        <v>53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>
      <c r="A45" s="77">
        <v>44</v>
      </c>
      <c r="B45" s="77" t="s">
        <v>199</v>
      </c>
      <c r="C45" s="77" t="s">
        <v>385</v>
      </c>
      <c r="D45" s="77" t="s">
        <v>198</v>
      </c>
      <c r="E45" s="78" t="s">
        <v>197</v>
      </c>
      <c r="F45" s="78" t="s">
        <v>40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>
      <c r="A46" s="77">
        <v>45</v>
      </c>
      <c r="B46" s="77" t="s">
        <v>120</v>
      </c>
      <c r="C46" s="77" t="s">
        <v>388</v>
      </c>
      <c r="D46" s="77" t="s">
        <v>109</v>
      </c>
      <c r="E46" s="78" t="s">
        <v>118</v>
      </c>
      <c r="F46" s="78" t="s">
        <v>109</v>
      </c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9:19"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E5531-8169-CB42-AD9C-D80C30B21717}">
  <dimension ref="A1:F49"/>
  <sheetViews>
    <sheetView workbookViewId="0"/>
  </sheetViews>
  <sheetFormatPr baseColWidth="10" defaultRowHeight="16"/>
  <cols>
    <col min="1" max="6" width="18.83203125" style="3" customWidth="1"/>
  </cols>
  <sheetData>
    <row r="1" spans="1:6">
      <c r="A1" s="76" t="s">
        <v>194</v>
      </c>
      <c r="B1" s="76" t="s">
        <v>193</v>
      </c>
      <c r="C1" s="76" t="s">
        <v>430</v>
      </c>
      <c r="D1" s="76" t="s">
        <v>431</v>
      </c>
      <c r="E1" s="76" t="s">
        <v>432</v>
      </c>
      <c r="F1" s="76" t="s">
        <v>433</v>
      </c>
    </row>
    <row r="2" spans="1:6">
      <c r="A2" s="77">
        <v>1</v>
      </c>
      <c r="B2" s="77" t="s">
        <v>190</v>
      </c>
      <c r="C2" s="77" t="s">
        <v>385</v>
      </c>
      <c r="D2" s="77" t="s">
        <v>384</v>
      </c>
      <c r="E2" s="77" t="s">
        <v>481</v>
      </c>
      <c r="F2" s="77" t="s">
        <v>384</v>
      </c>
    </row>
    <row r="3" spans="1:6">
      <c r="A3" s="77">
        <v>2</v>
      </c>
      <c r="B3" s="77" t="s">
        <v>189</v>
      </c>
      <c r="C3" s="77" t="s">
        <v>385</v>
      </c>
      <c r="D3" s="77" t="s">
        <v>387</v>
      </c>
      <c r="E3" s="77" t="s">
        <v>188</v>
      </c>
      <c r="F3" s="77" t="s">
        <v>187</v>
      </c>
    </row>
    <row r="4" spans="1:6">
      <c r="A4" s="77">
        <v>3</v>
      </c>
      <c r="B4" s="77" t="s">
        <v>482</v>
      </c>
      <c r="C4" s="77" t="s">
        <v>385</v>
      </c>
      <c r="D4" s="77" t="s">
        <v>242</v>
      </c>
      <c r="E4" s="77" t="s">
        <v>241</v>
      </c>
      <c r="F4" s="77" t="s">
        <v>32</v>
      </c>
    </row>
    <row r="5" spans="1:6">
      <c r="A5" s="77">
        <v>4</v>
      </c>
      <c r="B5" s="77" t="s">
        <v>186</v>
      </c>
      <c r="C5" s="77" t="s">
        <v>388</v>
      </c>
      <c r="D5" s="77" t="s">
        <v>389</v>
      </c>
      <c r="E5" s="77" t="s">
        <v>185</v>
      </c>
      <c r="F5" s="77" t="s">
        <v>80</v>
      </c>
    </row>
    <row r="6" spans="1:6">
      <c r="A6" s="77">
        <v>5</v>
      </c>
      <c r="B6" s="77" t="s">
        <v>184</v>
      </c>
      <c r="C6" s="77" t="s">
        <v>385</v>
      </c>
      <c r="D6" s="77" t="s">
        <v>391</v>
      </c>
      <c r="E6" s="77" t="s">
        <v>392</v>
      </c>
      <c r="F6" s="77" t="s">
        <v>391</v>
      </c>
    </row>
    <row r="7" spans="1:6">
      <c r="A7" s="77">
        <v>6</v>
      </c>
      <c r="B7" s="77" t="s">
        <v>243</v>
      </c>
      <c r="C7" s="77" t="s">
        <v>385</v>
      </c>
      <c r="D7" s="77" t="s">
        <v>82</v>
      </c>
      <c r="E7" s="77" t="s">
        <v>536</v>
      </c>
      <c r="F7" s="77" t="s">
        <v>82</v>
      </c>
    </row>
    <row r="8" spans="1:6">
      <c r="A8" s="77">
        <v>7</v>
      </c>
      <c r="B8" s="77" t="s">
        <v>183</v>
      </c>
      <c r="C8" s="77" t="s">
        <v>385</v>
      </c>
      <c r="D8" s="77" t="s">
        <v>537</v>
      </c>
      <c r="E8" s="77" t="s">
        <v>538</v>
      </c>
      <c r="F8" s="77" t="s">
        <v>539</v>
      </c>
    </row>
    <row r="9" spans="1:6">
      <c r="A9" s="77">
        <v>8</v>
      </c>
      <c r="B9" s="77" t="s">
        <v>181</v>
      </c>
      <c r="C9" s="77" t="s">
        <v>385</v>
      </c>
      <c r="D9" s="77" t="s">
        <v>540</v>
      </c>
      <c r="E9" s="77" t="s">
        <v>541</v>
      </c>
      <c r="F9" s="77" t="s">
        <v>540</v>
      </c>
    </row>
    <row r="10" spans="1:6">
      <c r="A10" s="77">
        <v>9</v>
      </c>
      <c r="B10" s="77" t="s">
        <v>179</v>
      </c>
      <c r="C10" s="77" t="s">
        <v>388</v>
      </c>
      <c r="D10" s="77" t="s">
        <v>177</v>
      </c>
      <c r="E10" s="77" t="s">
        <v>178</v>
      </c>
      <c r="F10" s="77" t="s">
        <v>177</v>
      </c>
    </row>
    <row r="11" spans="1:6">
      <c r="A11" s="77">
        <v>10</v>
      </c>
      <c r="B11" s="77" t="s">
        <v>176</v>
      </c>
      <c r="C11" s="77" t="s">
        <v>385</v>
      </c>
      <c r="D11" s="77" t="s">
        <v>542</v>
      </c>
      <c r="E11" s="77" t="s">
        <v>239</v>
      </c>
      <c r="F11" s="77" t="s">
        <v>90</v>
      </c>
    </row>
    <row r="12" spans="1:6">
      <c r="A12" s="77">
        <v>11</v>
      </c>
      <c r="B12" s="77" t="s">
        <v>175</v>
      </c>
      <c r="C12" s="77" t="s">
        <v>388</v>
      </c>
      <c r="D12" s="77" t="s">
        <v>83</v>
      </c>
      <c r="E12" s="77" t="s">
        <v>174</v>
      </c>
      <c r="F12" s="77" t="s">
        <v>83</v>
      </c>
    </row>
    <row r="13" spans="1:6">
      <c r="A13" s="77">
        <v>12</v>
      </c>
      <c r="B13" s="77" t="s">
        <v>173</v>
      </c>
      <c r="C13" s="77" t="s">
        <v>388</v>
      </c>
      <c r="D13" s="77" t="s">
        <v>97</v>
      </c>
      <c r="E13" s="77" t="s">
        <v>148</v>
      </c>
      <c r="F13" s="77" t="s">
        <v>97</v>
      </c>
    </row>
    <row r="14" spans="1:6">
      <c r="A14" s="77">
        <v>13</v>
      </c>
      <c r="B14" s="77" t="s">
        <v>172</v>
      </c>
      <c r="C14" s="77" t="s">
        <v>388</v>
      </c>
      <c r="D14" s="77" t="s">
        <v>56</v>
      </c>
      <c r="E14" s="77" t="s">
        <v>171</v>
      </c>
      <c r="F14" s="77" t="s">
        <v>56</v>
      </c>
    </row>
    <row r="15" spans="1:6">
      <c r="A15" s="77">
        <v>14</v>
      </c>
      <c r="B15" s="77" t="s">
        <v>170</v>
      </c>
      <c r="C15" s="77" t="s">
        <v>385</v>
      </c>
      <c r="D15" s="77" t="s">
        <v>444</v>
      </c>
      <c r="E15" s="77" t="s">
        <v>294</v>
      </c>
      <c r="F15" s="77" t="s">
        <v>66</v>
      </c>
    </row>
    <row r="16" spans="1:6">
      <c r="A16" s="77">
        <v>15</v>
      </c>
      <c r="B16" s="77" t="s">
        <v>168</v>
      </c>
      <c r="C16" s="77" t="s">
        <v>388</v>
      </c>
      <c r="D16" s="77" t="s">
        <v>94</v>
      </c>
      <c r="E16" s="77" t="s">
        <v>169</v>
      </c>
      <c r="F16" s="77" t="s">
        <v>94</v>
      </c>
    </row>
    <row r="17" spans="1:6">
      <c r="A17" s="77">
        <v>16</v>
      </c>
      <c r="B17" s="77" t="s">
        <v>166</v>
      </c>
      <c r="C17" s="77" t="s">
        <v>543</v>
      </c>
      <c r="D17" s="77" t="s">
        <v>544</v>
      </c>
      <c r="E17" s="77" t="s">
        <v>124</v>
      </c>
      <c r="F17" s="77" t="s">
        <v>544</v>
      </c>
    </row>
    <row r="18" spans="1:6">
      <c r="A18" s="77">
        <v>17</v>
      </c>
      <c r="B18" s="77" t="s">
        <v>164</v>
      </c>
      <c r="C18" s="77" t="s">
        <v>385</v>
      </c>
      <c r="D18" s="77" t="s">
        <v>81</v>
      </c>
      <c r="E18" s="77" t="s">
        <v>235</v>
      </c>
      <c r="F18" s="77" t="s">
        <v>81</v>
      </c>
    </row>
    <row r="19" spans="1:6">
      <c r="A19" s="77">
        <v>18</v>
      </c>
      <c r="B19" s="77" t="s">
        <v>163</v>
      </c>
      <c r="C19" s="77" t="s">
        <v>385</v>
      </c>
      <c r="D19" s="77" t="s">
        <v>55</v>
      </c>
      <c r="E19" s="77" t="s">
        <v>124</v>
      </c>
      <c r="F19" s="77" t="s">
        <v>55</v>
      </c>
    </row>
    <row r="20" spans="1:6">
      <c r="A20" s="77">
        <v>19</v>
      </c>
      <c r="B20" s="77" t="s">
        <v>160</v>
      </c>
      <c r="C20" s="77" t="s">
        <v>385</v>
      </c>
      <c r="D20" s="77" t="s">
        <v>545</v>
      </c>
      <c r="E20" s="77" t="s">
        <v>546</v>
      </c>
      <c r="F20" s="77" t="s">
        <v>547</v>
      </c>
    </row>
    <row r="21" spans="1:6">
      <c r="A21" s="77">
        <v>20</v>
      </c>
      <c r="B21" s="77" t="s">
        <v>159</v>
      </c>
      <c r="C21" s="77" t="s">
        <v>385</v>
      </c>
      <c r="D21" s="77" t="s">
        <v>108</v>
      </c>
      <c r="E21" s="77" t="s">
        <v>229</v>
      </c>
      <c r="F21" s="77" t="s">
        <v>108</v>
      </c>
    </row>
    <row r="22" spans="1:6">
      <c r="A22" s="77">
        <v>21</v>
      </c>
      <c r="B22" s="77" t="s">
        <v>156</v>
      </c>
      <c r="C22" s="77" t="s">
        <v>388</v>
      </c>
      <c r="D22" s="77" t="s">
        <v>548</v>
      </c>
      <c r="E22" s="77" t="s">
        <v>227</v>
      </c>
      <c r="F22" s="77" t="s">
        <v>88</v>
      </c>
    </row>
    <row r="23" spans="1:6">
      <c r="A23" s="77">
        <v>22</v>
      </c>
      <c r="B23" s="77" t="s">
        <v>154</v>
      </c>
      <c r="C23" s="77" t="s">
        <v>385</v>
      </c>
      <c r="D23" s="77" t="s">
        <v>84</v>
      </c>
      <c r="E23" s="77" t="s">
        <v>226</v>
      </c>
      <c r="F23" s="77" t="s">
        <v>84</v>
      </c>
    </row>
    <row r="24" spans="1:6">
      <c r="A24" s="77">
        <v>23</v>
      </c>
      <c r="B24" s="77" t="s">
        <v>153</v>
      </c>
      <c r="C24" s="77" t="s">
        <v>385</v>
      </c>
      <c r="D24" s="77" t="s">
        <v>96</v>
      </c>
      <c r="E24" s="77" t="s">
        <v>152</v>
      </c>
      <c r="F24" s="77" t="s">
        <v>96</v>
      </c>
    </row>
    <row r="25" spans="1:6">
      <c r="A25" s="77">
        <v>24</v>
      </c>
      <c r="B25" s="77" t="s">
        <v>151</v>
      </c>
      <c r="C25" s="77" t="s">
        <v>385</v>
      </c>
      <c r="D25" s="77" t="s">
        <v>549</v>
      </c>
      <c r="E25" s="77" t="s">
        <v>550</v>
      </c>
      <c r="F25" s="77" t="s">
        <v>551</v>
      </c>
    </row>
    <row r="26" spans="1:6">
      <c r="A26" s="77">
        <v>25</v>
      </c>
      <c r="B26" s="77" t="s">
        <v>149</v>
      </c>
      <c r="C26" s="77" t="s">
        <v>385</v>
      </c>
      <c r="D26" s="77" t="s">
        <v>552</v>
      </c>
      <c r="E26" s="77" t="s">
        <v>224</v>
      </c>
      <c r="F26" s="77" t="s">
        <v>89</v>
      </c>
    </row>
    <row r="27" spans="1:6">
      <c r="A27" s="77">
        <v>26</v>
      </c>
      <c r="B27" s="77" t="s">
        <v>147</v>
      </c>
      <c r="C27" s="77" t="s">
        <v>385</v>
      </c>
      <c r="D27" s="77" t="s">
        <v>553</v>
      </c>
      <c r="E27" s="77" t="s">
        <v>124</v>
      </c>
      <c r="F27" s="77" t="s">
        <v>554</v>
      </c>
    </row>
    <row r="28" spans="1:6">
      <c r="A28" s="77">
        <v>27</v>
      </c>
      <c r="B28" s="77" t="s">
        <v>145</v>
      </c>
      <c r="C28" s="77" t="s">
        <v>388</v>
      </c>
      <c r="D28" s="77" t="s">
        <v>98</v>
      </c>
      <c r="E28" s="77" t="s">
        <v>144</v>
      </c>
      <c r="F28" s="77" t="s">
        <v>98</v>
      </c>
    </row>
    <row r="29" spans="1:6">
      <c r="A29" s="77">
        <v>28</v>
      </c>
      <c r="B29" s="77" t="s">
        <v>143</v>
      </c>
      <c r="C29" s="77" t="s">
        <v>385</v>
      </c>
      <c r="D29" s="77" t="s">
        <v>555</v>
      </c>
      <c r="E29" s="77" t="s">
        <v>222</v>
      </c>
      <c r="F29" s="77" t="s">
        <v>87</v>
      </c>
    </row>
    <row r="30" spans="1:6">
      <c r="A30" s="77">
        <v>29</v>
      </c>
      <c r="B30" s="77" t="s">
        <v>141</v>
      </c>
      <c r="C30" s="77" t="s">
        <v>394</v>
      </c>
      <c r="D30" s="77" t="s">
        <v>102</v>
      </c>
      <c r="E30" s="77" t="s">
        <v>124</v>
      </c>
      <c r="F30" s="77" t="s">
        <v>102</v>
      </c>
    </row>
    <row r="31" spans="1:6">
      <c r="A31" s="77">
        <v>30</v>
      </c>
      <c r="B31" s="77" t="s">
        <v>140</v>
      </c>
      <c r="C31" s="77" t="s">
        <v>388</v>
      </c>
      <c r="D31" s="77" t="s">
        <v>93</v>
      </c>
      <c r="E31" s="77" t="s">
        <v>139</v>
      </c>
      <c r="F31" s="77" t="s">
        <v>93</v>
      </c>
    </row>
    <row r="32" spans="1:6">
      <c r="A32" s="77">
        <v>31</v>
      </c>
      <c r="B32" s="77" t="s">
        <v>138</v>
      </c>
      <c r="C32" s="77" t="s">
        <v>385</v>
      </c>
      <c r="D32" s="77" t="s">
        <v>556</v>
      </c>
      <c r="E32" s="77" t="s">
        <v>557</v>
      </c>
      <c r="F32" s="77" t="s">
        <v>556</v>
      </c>
    </row>
    <row r="33" spans="1:6">
      <c r="A33" s="77">
        <v>32</v>
      </c>
      <c r="B33" s="77" t="s">
        <v>136</v>
      </c>
      <c r="C33" s="77" t="s">
        <v>385</v>
      </c>
      <c r="D33" s="77" t="s">
        <v>558</v>
      </c>
      <c r="E33" s="77" t="s">
        <v>559</v>
      </c>
      <c r="F33" s="77" t="s">
        <v>558</v>
      </c>
    </row>
    <row r="34" spans="1:6">
      <c r="A34" s="77">
        <v>33</v>
      </c>
      <c r="B34" s="77" t="s">
        <v>135</v>
      </c>
      <c r="C34" s="77" t="s">
        <v>385</v>
      </c>
      <c r="D34" s="77" t="s">
        <v>560</v>
      </c>
      <c r="E34" s="77" t="s">
        <v>561</v>
      </c>
      <c r="F34" s="77" t="s">
        <v>560</v>
      </c>
    </row>
    <row r="35" spans="1:6">
      <c r="A35" s="77">
        <v>34</v>
      </c>
      <c r="B35" s="77" t="s">
        <v>133</v>
      </c>
      <c r="C35" s="77" t="s">
        <v>385</v>
      </c>
      <c r="D35" s="77" t="s">
        <v>562</v>
      </c>
      <c r="E35" s="77" t="s">
        <v>563</v>
      </c>
      <c r="F35" s="77" t="s">
        <v>562</v>
      </c>
    </row>
    <row r="36" spans="1:6">
      <c r="A36" s="77">
        <v>35</v>
      </c>
      <c r="B36" s="77" t="s">
        <v>131</v>
      </c>
      <c r="C36" s="77" t="s">
        <v>388</v>
      </c>
      <c r="D36" s="77" t="s">
        <v>103</v>
      </c>
      <c r="E36" s="77" t="s">
        <v>214</v>
      </c>
      <c r="F36" s="77" t="s">
        <v>103</v>
      </c>
    </row>
    <row r="37" spans="1:6">
      <c r="A37" s="77">
        <v>36</v>
      </c>
      <c r="B37" s="77" t="s">
        <v>130</v>
      </c>
      <c r="C37" s="77" t="s">
        <v>385</v>
      </c>
      <c r="D37" s="77" t="s">
        <v>92</v>
      </c>
      <c r="E37" s="77" t="s">
        <v>129</v>
      </c>
      <c r="F37" s="77" t="s">
        <v>92</v>
      </c>
    </row>
    <row r="38" spans="1:6">
      <c r="A38" s="77">
        <v>37</v>
      </c>
      <c r="B38" s="77" t="s">
        <v>128</v>
      </c>
      <c r="C38" s="77" t="s">
        <v>385</v>
      </c>
      <c r="D38" s="77" t="s">
        <v>399</v>
      </c>
      <c r="E38" s="77" t="s">
        <v>400</v>
      </c>
      <c r="F38" s="77" t="s">
        <v>399</v>
      </c>
    </row>
    <row r="39" spans="1:6">
      <c r="A39" s="77">
        <v>38</v>
      </c>
      <c r="B39" s="77" t="s">
        <v>126</v>
      </c>
      <c r="C39" s="77" t="s">
        <v>394</v>
      </c>
      <c r="D39" s="77" t="s">
        <v>564</v>
      </c>
      <c r="E39" s="77" t="s">
        <v>124</v>
      </c>
      <c r="F39" s="77" t="s">
        <v>213</v>
      </c>
    </row>
    <row r="40" spans="1:6">
      <c r="A40" s="77">
        <v>39</v>
      </c>
      <c r="B40" s="77" t="s">
        <v>125</v>
      </c>
      <c r="C40" s="77" t="s">
        <v>388</v>
      </c>
      <c r="D40" s="77" t="s">
        <v>527</v>
      </c>
      <c r="E40" s="77" t="s">
        <v>260</v>
      </c>
      <c r="F40" s="77" t="s">
        <v>527</v>
      </c>
    </row>
    <row r="41" spans="1:6">
      <c r="A41" s="77">
        <v>40</v>
      </c>
      <c r="B41" s="77" t="s">
        <v>123</v>
      </c>
      <c r="C41" s="77" t="s">
        <v>385</v>
      </c>
      <c r="D41" s="77" t="s">
        <v>565</v>
      </c>
      <c r="E41" s="77" t="s">
        <v>475</v>
      </c>
      <c r="F41" s="77" t="s">
        <v>476</v>
      </c>
    </row>
    <row r="42" spans="1:6">
      <c r="A42" s="77">
        <v>41</v>
      </c>
      <c r="B42" s="77" t="s">
        <v>121</v>
      </c>
      <c r="C42" s="77" t="s">
        <v>385</v>
      </c>
      <c r="D42" s="77" t="s">
        <v>566</v>
      </c>
      <c r="E42" s="77" t="s">
        <v>567</v>
      </c>
      <c r="F42" s="77" t="s">
        <v>568</v>
      </c>
    </row>
    <row r="43" spans="1:6">
      <c r="A43" s="77">
        <v>42</v>
      </c>
      <c r="B43" s="77" t="s">
        <v>211</v>
      </c>
      <c r="C43" s="77" t="s">
        <v>196</v>
      </c>
      <c r="D43" s="77" t="s">
        <v>534</v>
      </c>
      <c r="E43" s="77" t="s">
        <v>196</v>
      </c>
      <c r="F43" s="77" t="s">
        <v>210</v>
      </c>
    </row>
    <row r="44" spans="1:6">
      <c r="A44" s="77">
        <v>43</v>
      </c>
      <c r="B44" s="77" t="s">
        <v>209</v>
      </c>
      <c r="C44" s="77" t="s">
        <v>196</v>
      </c>
      <c r="D44" s="77" t="s">
        <v>535</v>
      </c>
      <c r="E44" s="77" t="s">
        <v>196</v>
      </c>
      <c r="F44" s="77" t="s">
        <v>208</v>
      </c>
    </row>
    <row r="45" spans="1:6">
      <c r="A45" s="77">
        <v>44</v>
      </c>
      <c r="B45" s="77" t="s">
        <v>207</v>
      </c>
      <c r="C45" s="77" t="s">
        <v>388</v>
      </c>
      <c r="D45" s="77" t="s">
        <v>416</v>
      </c>
      <c r="E45" s="77" t="s">
        <v>134</v>
      </c>
      <c r="F45" s="77" t="s">
        <v>417</v>
      </c>
    </row>
    <row r="46" spans="1:6">
      <c r="A46" s="77">
        <v>45</v>
      </c>
      <c r="B46" s="77" t="s">
        <v>205</v>
      </c>
      <c r="C46" s="77" t="s">
        <v>385</v>
      </c>
      <c r="D46" s="77" t="s">
        <v>569</v>
      </c>
      <c r="E46" s="77" t="s">
        <v>203</v>
      </c>
      <c r="F46" s="77" t="s">
        <v>58</v>
      </c>
    </row>
    <row r="47" spans="1:6">
      <c r="A47" s="77">
        <v>46</v>
      </c>
      <c r="B47" s="77" t="s">
        <v>202</v>
      </c>
      <c r="C47" s="77" t="s">
        <v>388</v>
      </c>
      <c r="D47" s="77" t="s">
        <v>245</v>
      </c>
      <c r="E47" s="77" t="s">
        <v>244</v>
      </c>
      <c r="F47" s="77" t="s">
        <v>44</v>
      </c>
    </row>
    <row r="48" spans="1:6">
      <c r="A48" s="77">
        <v>47</v>
      </c>
      <c r="B48" s="77" t="s">
        <v>199</v>
      </c>
      <c r="C48" s="77" t="s">
        <v>385</v>
      </c>
      <c r="D48" s="77" t="s">
        <v>198</v>
      </c>
      <c r="E48" s="77" t="s">
        <v>197</v>
      </c>
      <c r="F48" s="77" t="s">
        <v>40</v>
      </c>
    </row>
    <row r="49" spans="1:6">
      <c r="A49" s="77">
        <v>48</v>
      </c>
      <c r="B49" s="77" t="s">
        <v>120</v>
      </c>
      <c r="C49" s="77" t="s">
        <v>388</v>
      </c>
      <c r="D49" s="77" t="s">
        <v>109</v>
      </c>
      <c r="E49" s="77" t="s">
        <v>118</v>
      </c>
      <c r="F49" s="77" t="s">
        <v>1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A4468-1897-5241-9029-44E3F8CF15E4}">
  <dimension ref="A1:F7"/>
  <sheetViews>
    <sheetView workbookViewId="0">
      <selection activeCell="G5" sqref="G5"/>
    </sheetView>
  </sheetViews>
  <sheetFormatPr baseColWidth="10" defaultRowHeight="16"/>
  <cols>
    <col min="1" max="6" width="10.83203125" style="3"/>
  </cols>
  <sheetData>
    <row r="1" spans="1:6" ht="18" thickBot="1">
      <c r="A1" s="81"/>
      <c r="B1" s="82" t="s">
        <v>380</v>
      </c>
      <c r="C1" s="82" t="s">
        <v>381</v>
      </c>
      <c r="D1" s="82" t="s">
        <v>382</v>
      </c>
      <c r="E1" s="82" t="s">
        <v>383</v>
      </c>
      <c r="F1" s="82" t="s">
        <v>114</v>
      </c>
    </row>
    <row r="2" spans="1:6" ht="35" thickBot="1">
      <c r="A2" s="83" t="s">
        <v>298</v>
      </c>
      <c r="B2" s="84" t="s">
        <v>33</v>
      </c>
      <c r="C2" s="84" t="s">
        <v>33</v>
      </c>
      <c r="D2" s="84" t="s">
        <v>33</v>
      </c>
      <c r="E2" s="84"/>
      <c r="F2" s="84"/>
    </row>
    <row r="3" spans="1:6" ht="35" thickBot="1">
      <c r="A3" s="83" t="s">
        <v>238</v>
      </c>
      <c r="B3" s="84"/>
      <c r="C3" s="84" t="s">
        <v>33</v>
      </c>
      <c r="D3" s="84" t="s">
        <v>33</v>
      </c>
      <c r="E3" s="84"/>
      <c r="F3" s="84"/>
    </row>
    <row r="4" spans="1:6" ht="18" thickBot="1">
      <c r="A4" s="83" t="s">
        <v>384</v>
      </c>
      <c r="B4" s="84"/>
      <c r="C4" s="84"/>
      <c r="D4" s="84" t="s">
        <v>33</v>
      </c>
      <c r="E4" s="84" t="s">
        <v>33</v>
      </c>
      <c r="F4" s="84"/>
    </row>
    <row r="5" spans="1:6" ht="18" thickBot="1">
      <c r="A5" s="83" t="s">
        <v>242</v>
      </c>
      <c r="B5" s="84"/>
      <c r="C5" s="84"/>
      <c r="D5" s="84"/>
      <c r="E5" s="84" t="s">
        <v>33</v>
      </c>
      <c r="F5" s="84" t="s">
        <v>33</v>
      </c>
    </row>
    <row r="6" spans="1:6" ht="18" thickBot="1">
      <c r="A6" s="83" t="s">
        <v>198</v>
      </c>
      <c r="B6" s="84"/>
      <c r="C6" s="84"/>
      <c r="D6" s="84"/>
      <c r="E6" s="84" t="s">
        <v>33</v>
      </c>
      <c r="F6" s="84" t="s">
        <v>33</v>
      </c>
    </row>
    <row r="7" spans="1:6" ht="35" thickBot="1">
      <c r="A7" s="83" t="s">
        <v>245</v>
      </c>
      <c r="B7" s="84"/>
      <c r="C7" s="84"/>
      <c r="D7" s="84"/>
      <c r="E7" s="84" t="s">
        <v>33</v>
      </c>
      <c r="F7" s="8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Organ Donors</vt:lpstr>
      <vt:lpstr>Immune Panel</vt:lpstr>
      <vt:lpstr>Islet Panel</vt:lpstr>
      <vt:lpstr>Pilot Panel Immune</vt:lpstr>
      <vt:lpstr>Pilot Panel Islet I</vt:lpstr>
      <vt:lpstr>Pilot Panel Islet II</vt:lpstr>
      <vt:lpstr>Pilot Panel Myeloid</vt:lpstr>
      <vt:lpstr>Pilot Panel Lympho</vt:lpstr>
      <vt:lpstr>Pilot Study informative marker</vt:lpstr>
      <vt:lpstr>Islet Panel Analysis</vt:lpstr>
      <vt:lpstr>Immune Panel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than Steenbuck</cp:lastModifiedBy>
  <dcterms:created xsi:type="dcterms:W3CDTF">2024-10-01T07:32:09Z</dcterms:created>
  <dcterms:modified xsi:type="dcterms:W3CDTF">2025-03-04T11:04:31Z</dcterms:modified>
</cp:coreProperties>
</file>